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are\Downloads\"/>
    </mc:Choice>
  </mc:AlternateContent>
  <xr:revisionPtr revIDLastSave="0" documentId="13_ncr:1_{AD76C891-6B8D-404A-BEEC-D6552A430DDC}" xr6:coauthVersionLast="47" xr6:coauthVersionMax="47" xr10:uidLastSave="{00000000-0000-0000-0000-000000000000}"/>
  <bookViews>
    <workbookView xWindow="-120" yWindow="-120" windowWidth="38640" windowHeight="21120" xr2:uid="{60819D22-28CC-4206-A118-E3F3D8F1229A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41" i="1" l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7" i="1"/>
</calcChain>
</file>

<file path=xl/sharedStrings.xml><?xml version="1.0" encoding="utf-8"?>
<sst xmlns="http://schemas.openxmlformats.org/spreadsheetml/2006/main" count="225" uniqueCount="171">
  <si>
    <r>
      <rPr>
        <sz val="11"/>
        <color theme="1"/>
        <rFont val="Calibri"/>
        <family val="2"/>
      </rPr>
      <t>Х</t>
    </r>
    <r>
      <rPr>
        <vertAlign val="superscript"/>
        <sz val="11"/>
        <color theme="1"/>
        <rFont val="Calibri"/>
        <family val="2"/>
      </rPr>
      <t>2</t>
    </r>
  </si>
  <si>
    <t>p</t>
  </si>
  <si>
    <t>Laterality</t>
  </si>
  <si>
    <t>LateralityxSocial</t>
  </si>
  <si>
    <t>LateralityxLearning</t>
  </si>
  <si>
    <t>LateralityxSocialxLearning</t>
  </si>
  <si>
    <t>Whithin</t>
  </si>
  <si>
    <t>Social</t>
  </si>
  <si>
    <t>Learning</t>
  </si>
  <si>
    <t>SocialxLearning</t>
  </si>
  <si>
    <t>Between</t>
  </si>
  <si>
    <t>L: SL-AL</t>
  </si>
  <si>
    <t>R: SL-AL</t>
  </si>
  <si>
    <t>L: SC-AC</t>
  </si>
  <si>
    <t>R: SC-AC</t>
  </si>
  <si>
    <t>OB</t>
  </si>
  <si>
    <t>D</t>
  </si>
  <si>
    <t>Vd</t>
  </si>
  <si>
    <t>Dm</t>
  </si>
  <si>
    <t>Dl</t>
  </si>
  <si>
    <t>Dc</t>
  </si>
  <si>
    <t>Dp</t>
  </si>
  <si>
    <t>Vc</t>
  </si>
  <si>
    <t>Vv</t>
  </si>
  <si>
    <t>Vl</t>
  </si>
  <si>
    <t>Dd</t>
  </si>
  <si>
    <t>Vs</t>
  </si>
  <si>
    <t>Ppa</t>
  </si>
  <si>
    <t>Vp</t>
  </si>
  <si>
    <t>PM</t>
  </si>
  <si>
    <t>PPp</t>
  </si>
  <si>
    <t>Hav</t>
  </si>
  <si>
    <t>VM</t>
  </si>
  <si>
    <t>A</t>
  </si>
  <si>
    <t>Had</t>
  </si>
  <si>
    <t>Hv</t>
  </si>
  <si>
    <t>ATN</t>
  </si>
  <si>
    <t>VL</t>
  </si>
  <si>
    <t>Tpp</t>
  </si>
  <si>
    <t>PGZ</t>
  </si>
  <si>
    <t>CP</t>
  </si>
  <si>
    <t>Hd</t>
  </si>
  <si>
    <t>LH</t>
  </si>
  <si>
    <t>DTN</t>
  </si>
  <si>
    <t>Hc</t>
  </si>
  <si>
    <t>CM</t>
  </si>
  <si>
    <t>Dil</t>
  </si>
  <si>
    <t>Cil</t>
  </si>
  <si>
    <t>GC</t>
  </si>
  <si>
    <t>NLV</t>
  </si>
  <si>
    <t>8.87</t>
  </si>
  <si>
    <t>7.35</t>
  </si>
  <si>
    <t>0.00</t>
  </si>
  <si>
    <t>0.0078</t>
  </si>
  <si>
    <t>2.06</t>
  </si>
  <si>
    <t>0.27</t>
  </si>
  <si>
    <t>0.85</t>
  </si>
  <si>
    <t>0.133</t>
  </si>
  <si>
    <t>2.86</t>
  </si>
  <si>
    <t>2.17</t>
  </si>
  <si>
    <t>1.27</t>
  </si>
  <si>
    <t>1.31</t>
  </si>
  <si>
    <t>3.29</t>
  </si>
  <si>
    <t>2.18</t>
  </si>
  <si>
    <t>0.080</t>
  </si>
  <si>
    <t>0.24</t>
  </si>
  <si>
    <t>2.65</t>
  </si>
  <si>
    <t>0.63</t>
  </si>
  <si>
    <t>0.475</t>
  </si>
  <si>
    <t>0.47</t>
  </si>
  <si>
    <t>1.92</t>
  </si>
  <si>
    <t>2.88</t>
  </si>
  <si>
    <t>0.918</t>
  </si>
  <si>
    <t>0.79</t>
  </si>
  <si>
    <t>2.01</t>
  </si>
  <si>
    <t>1.74</t>
  </si>
  <si>
    <t>0.378</t>
  </si>
  <si>
    <t>0.789</t>
  </si>
  <si>
    <t>5.11</t>
  </si>
  <si>
    <t>2.07</t>
  </si>
  <si>
    <t>0.46</t>
  </si>
  <si>
    <t>1.37</t>
  </si>
  <si>
    <t>6.42</t>
  </si>
  <si>
    <t>5.72</t>
  </si>
  <si>
    <t>0.68</t>
  </si>
  <si>
    <t>1.81</t>
  </si>
  <si>
    <t>0.53</t>
  </si>
  <si>
    <t>0.22</t>
  </si>
  <si>
    <t>0.01</t>
  </si>
  <si>
    <t>2.04</t>
  </si>
  <si>
    <t>0.40</t>
  </si>
  <si>
    <t>0.21</t>
  </si>
  <si>
    <t>0.41</t>
  </si>
  <si>
    <t>2.55</t>
  </si>
  <si>
    <t>2.64</t>
  </si>
  <si>
    <t>0.047</t>
  </si>
  <si>
    <t>2.54</t>
  </si>
  <si>
    <t>1.19</t>
  </si>
  <si>
    <t>2.50</t>
  </si>
  <si>
    <t>0.45</t>
  </si>
  <si>
    <t>0.006</t>
  </si>
  <si>
    <t>0.69</t>
  </si>
  <si>
    <t>0.31</t>
  </si>
  <si>
    <t>0.012</t>
  </si>
  <si>
    <t>1.11</t>
  </si>
  <si>
    <t>0.74</t>
  </si>
  <si>
    <t>4.23</t>
  </si>
  <si>
    <t>4.34</t>
  </si>
  <si>
    <t>0.99</t>
  </si>
  <si>
    <t>1.05</t>
  </si>
  <si>
    <t>6.06</t>
  </si>
  <si>
    <t>10.28</t>
  </si>
  <si>
    <t>0.61</t>
  </si>
  <si>
    <t>0.17</t>
  </si>
  <si>
    <t>6.20</t>
  </si>
  <si>
    <t>7.46</t>
  </si>
  <si>
    <t>0.54</t>
  </si>
  <si>
    <t>0.43</t>
  </si>
  <si>
    <t>0.001</t>
  </si>
  <si>
    <t>0.06</t>
  </si>
  <si>
    <t>3.84</t>
  </si>
  <si>
    <t>1.01</t>
  </si>
  <si>
    <t>3.39</t>
  </si>
  <si>
    <t>0.19</t>
  </si>
  <si>
    <t>6.86</t>
  </si>
  <si>
    <t>5.14</t>
  </si>
  <si>
    <t>2.26</t>
  </si>
  <si>
    <t>1.77</t>
  </si>
  <si>
    <t>3.83</t>
  </si>
  <si>
    <t>4.58</t>
  </si>
  <si>
    <t>0.02</t>
  </si>
  <si>
    <t>2.68</t>
  </si>
  <si>
    <t>8.42</t>
  </si>
  <si>
    <t>0.007</t>
  </si>
  <si>
    <t>0.56</t>
  </si>
  <si>
    <t>0.87</t>
  </si>
  <si>
    <t>0.73</t>
  </si>
  <si>
    <t>0.14</t>
  </si>
  <si>
    <t>0.13</t>
  </si>
  <si>
    <t>3.25</t>
  </si>
  <si>
    <t>3.60</t>
  </si>
  <si>
    <t>0.26</t>
  </si>
  <si>
    <t>3.24</t>
  </si>
  <si>
    <t>1.23</t>
  </si>
  <si>
    <t>1.82</t>
  </si>
  <si>
    <t>1.20</t>
  </si>
  <si>
    <t>1.58</t>
  </si>
  <si>
    <t>0.10</t>
  </si>
  <si>
    <t>0.000</t>
  </si>
  <si>
    <t>0.33</t>
  </si>
  <si>
    <t>0.008</t>
  </si>
  <si>
    <t>1.68</t>
  </si>
  <si>
    <t>3.52</t>
  </si>
  <si>
    <t>0.37</t>
  </si>
  <si>
    <t>0.35</t>
  </si>
  <si>
    <t>0.52</t>
  </si>
  <si>
    <t>0.23</t>
  </si>
  <si>
    <t>2.99</t>
  </si>
  <si>
    <t>3.56</t>
  </si>
  <si>
    <t>1.90</t>
  </si>
  <si>
    <t>2.58</t>
  </si>
  <si>
    <t>0.44</t>
  </si>
  <si>
    <t>0.099</t>
  </si>
  <si>
    <t>0.03</t>
  </si>
  <si>
    <t>1.86</t>
  </si>
  <si>
    <t>6.57</t>
  </si>
  <si>
    <t>Factor</t>
  </si>
  <si>
    <t>Planned Comparisons followed</t>
  </si>
  <si>
    <t>by Benjamini Hochberg´s</t>
  </si>
  <si>
    <t>Areas</t>
  </si>
  <si>
    <r>
      <t>η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Border="1" applyAlignment="1"/>
    <xf numFmtId="0" fontId="0" fillId="0" borderId="0" xfId="0" applyBorder="1"/>
    <xf numFmtId="0" fontId="0" fillId="2" borderId="1" xfId="0" applyFill="1" applyBorder="1"/>
    <xf numFmtId="0" fontId="0" fillId="2" borderId="1" xfId="0" applyFill="1" applyBorder="1" applyAlignme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2" borderId="2" xfId="0" applyFill="1" applyBorder="1" applyAlignment="1"/>
    <xf numFmtId="0" fontId="0" fillId="2" borderId="2" xfId="0" applyFill="1" applyBorder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2264-468D-4032-AB44-8004103F1CD2}">
  <dimension ref="A3:BJ47"/>
  <sheetViews>
    <sheetView tabSelected="1" workbookViewId="0">
      <selection activeCell="F46" sqref="F46"/>
    </sheetView>
  </sheetViews>
  <sheetFormatPr defaultRowHeight="15" x14ac:dyDescent="0.25"/>
  <sheetData>
    <row r="3" spans="1:62" x14ac:dyDescent="0.25">
      <c r="A3" s="6" t="s">
        <v>169</v>
      </c>
      <c r="B3" s="6" t="s">
        <v>166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 t="s">
        <v>167</v>
      </c>
      <c r="X3" s="6"/>
      <c r="Y3" s="6"/>
      <c r="Z3" s="6"/>
      <c r="AA3" s="6"/>
      <c r="AB3" s="6"/>
      <c r="AC3" s="6"/>
      <c r="AD3" s="6"/>
      <c r="AE3" s="6"/>
      <c r="AF3" s="6"/>
      <c r="AG3" s="6"/>
      <c r="AH3" s="6"/>
    </row>
    <row r="4" spans="1:62" x14ac:dyDescent="0.25">
      <c r="A4" s="6"/>
      <c r="B4" s="6" t="s">
        <v>6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 t="s">
        <v>10</v>
      </c>
      <c r="O4" s="6"/>
      <c r="P4" s="6"/>
      <c r="Q4" s="6"/>
      <c r="R4" s="6"/>
      <c r="S4" s="6"/>
      <c r="T4" s="6"/>
      <c r="U4" s="6"/>
      <c r="V4" s="6"/>
      <c r="W4" s="6" t="s">
        <v>168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</row>
    <row r="5" spans="1:62" x14ac:dyDescent="0.25">
      <c r="A5" s="6"/>
      <c r="B5" s="6" t="s">
        <v>2</v>
      </c>
      <c r="C5" s="6"/>
      <c r="D5" s="6"/>
      <c r="E5" s="6" t="s">
        <v>3</v>
      </c>
      <c r="F5" s="6"/>
      <c r="G5" s="6"/>
      <c r="H5" s="6" t="s">
        <v>4</v>
      </c>
      <c r="I5" s="6"/>
      <c r="J5" s="6"/>
      <c r="K5" s="6" t="s">
        <v>5</v>
      </c>
      <c r="L5" s="6"/>
      <c r="M5" s="6"/>
      <c r="N5" s="6" t="s">
        <v>7</v>
      </c>
      <c r="O5" s="6"/>
      <c r="P5" s="6"/>
      <c r="Q5" s="6" t="s">
        <v>8</v>
      </c>
      <c r="R5" s="6"/>
      <c r="S5" s="6"/>
      <c r="T5" s="6" t="s">
        <v>9</v>
      </c>
      <c r="U5" s="6"/>
      <c r="V5" s="6"/>
      <c r="W5" s="6" t="s">
        <v>11</v>
      </c>
      <c r="X5" s="6"/>
      <c r="Y5" s="6"/>
      <c r="Z5" s="6" t="s">
        <v>12</v>
      </c>
      <c r="AA5" s="6"/>
      <c r="AB5" s="6"/>
      <c r="AC5" s="6" t="s">
        <v>13</v>
      </c>
      <c r="AD5" s="6"/>
      <c r="AE5" s="6"/>
      <c r="AF5" s="6" t="s">
        <v>14</v>
      </c>
      <c r="AG5" s="6"/>
      <c r="AH5" s="6"/>
    </row>
    <row r="6" spans="1:62" ht="18.75" x14ac:dyDescent="0.35">
      <c r="A6" s="7"/>
      <c r="B6" s="1" t="s">
        <v>0</v>
      </c>
      <c r="C6" t="s">
        <v>1</v>
      </c>
      <c r="D6" t="s">
        <v>170</v>
      </c>
      <c r="E6" s="1" t="s">
        <v>0</v>
      </c>
      <c r="F6" t="s">
        <v>1</v>
      </c>
      <c r="G6" t="s">
        <v>170</v>
      </c>
      <c r="H6" s="1" t="s">
        <v>0</v>
      </c>
      <c r="I6" t="s">
        <v>1</v>
      </c>
      <c r="J6" t="s">
        <v>170</v>
      </c>
      <c r="K6" s="1" t="s">
        <v>0</v>
      </c>
      <c r="L6" t="s">
        <v>1</v>
      </c>
      <c r="M6" t="s">
        <v>170</v>
      </c>
      <c r="N6" s="1" t="s">
        <v>0</v>
      </c>
      <c r="O6" t="s">
        <v>1</v>
      </c>
      <c r="P6" t="s">
        <v>170</v>
      </c>
      <c r="Q6" s="1" t="s">
        <v>0</v>
      </c>
      <c r="R6" t="s">
        <v>1</v>
      </c>
      <c r="S6" t="s">
        <v>170</v>
      </c>
      <c r="T6" s="1" t="s">
        <v>0</v>
      </c>
      <c r="U6" t="s">
        <v>1</v>
      </c>
      <c r="V6" t="s">
        <v>170</v>
      </c>
      <c r="W6" s="1" t="s">
        <v>0</v>
      </c>
      <c r="X6" t="s">
        <v>1</v>
      </c>
      <c r="Y6" t="s">
        <v>170</v>
      </c>
      <c r="Z6" s="1" t="s">
        <v>0</v>
      </c>
      <c r="AA6" t="s">
        <v>1</v>
      </c>
      <c r="AB6" t="s">
        <v>170</v>
      </c>
      <c r="AC6" s="1" t="s">
        <v>0</v>
      </c>
      <c r="AD6" t="s">
        <v>1</v>
      </c>
      <c r="AE6" t="s">
        <v>170</v>
      </c>
      <c r="AF6" s="1" t="s">
        <v>0</v>
      </c>
      <c r="AG6" t="s">
        <v>1</v>
      </c>
      <c r="AH6" t="s">
        <v>170</v>
      </c>
      <c r="AI6" s="1"/>
      <c r="AL6" s="1"/>
      <c r="AO6" s="1"/>
      <c r="AR6" s="1"/>
      <c r="AU6" s="1"/>
      <c r="AX6" s="1"/>
      <c r="BA6" s="1"/>
      <c r="BD6" s="1"/>
      <c r="BG6" s="1"/>
      <c r="BJ6" s="1"/>
    </row>
    <row r="7" spans="1:62" x14ac:dyDescent="0.25">
      <c r="A7" s="11" t="s">
        <v>15</v>
      </c>
      <c r="B7" s="12">
        <v>0</v>
      </c>
      <c r="C7" s="12">
        <v>1</v>
      </c>
      <c r="D7" s="12">
        <v>0</v>
      </c>
      <c r="E7" s="12">
        <v>5.0000000000000001E-3</v>
      </c>
      <c r="F7" s="12">
        <v>0.94399999999999995</v>
      </c>
      <c r="G7" s="12">
        <v>0</v>
      </c>
      <c r="H7" s="12">
        <v>0.02</v>
      </c>
      <c r="I7" s="12">
        <v>0.88900000000000001</v>
      </c>
      <c r="J7" s="12">
        <v>1E-3</v>
      </c>
      <c r="K7" s="12">
        <v>0.125</v>
      </c>
      <c r="L7" s="12">
        <v>0.72599999999999998</v>
      </c>
      <c r="M7" s="12">
        <v>4.0000000000000001E-3</v>
      </c>
      <c r="N7" s="12">
        <v>1.1160000000000001</v>
      </c>
      <c r="O7" s="12">
        <v>0.3</v>
      </c>
      <c r="P7" s="12">
        <v>3.7999999999999999E-2</v>
      </c>
      <c r="Q7" s="12">
        <v>4.2830000000000004</v>
      </c>
      <c r="R7" s="12">
        <v>4.8000000000000001E-2</v>
      </c>
      <c r="S7" s="12">
        <v>0.13300000000000001</v>
      </c>
      <c r="T7" s="12">
        <v>4.5549999999999997</v>
      </c>
      <c r="U7" s="12">
        <v>4.2000000000000003E-2</v>
      </c>
      <c r="V7" s="12">
        <v>0.14000000000000001</v>
      </c>
      <c r="W7" s="9" t="s">
        <v>50</v>
      </c>
      <c r="X7" s="5">
        <v>2.1999999999999999E-2</v>
      </c>
      <c r="Y7" s="8">
        <f>(W7*2)/(W7*2+27)</f>
        <v>0.39651318730442559</v>
      </c>
      <c r="Z7" s="5" t="s">
        <v>51</v>
      </c>
      <c r="AA7" s="5">
        <v>2.1999999999999999E-2</v>
      </c>
      <c r="AB7" s="8">
        <f>(Z7*2)/(Z7*2+27)</f>
        <v>0.35251798561151076</v>
      </c>
      <c r="AC7" s="5" t="s">
        <v>53</v>
      </c>
      <c r="AD7" s="4">
        <v>1</v>
      </c>
      <c r="AE7" s="8">
        <f>(AC7*2)/(AC7*2+27)</f>
        <v>5.774441433838227E-4</v>
      </c>
      <c r="AF7" s="5" t="s">
        <v>52</v>
      </c>
      <c r="AG7" s="4">
        <v>1</v>
      </c>
      <c r="AH7" s="8">
        <f>(AF7*2)/(AF7*2+27)</f>
        <v>0</v>
      </c>
    </row>
    <row r="8" spans="1:62" x14ac:dyDescent="0.25">
      <c r="A8" s="11" t="s">
        <v>16</v>
      </c>
      <c r="B8" s="12">
        <v>0</v>
      </c>
      <c r="C8" s="12">
        <v>1</v>
      </c>
      <c r="D8" s="12">
        <v>0</v>
      </c>
      <c r="E8" s="12">
        <v>0.96599999999999997</v>
      </c>
      <c r="F8" s="12">
        <v>0.33400000000000002</v>
      </c>
      <c r="G8" s="12">
        <v>3.3000000000000002E-2</v>
      </c>
      <c r="H8" s="12">
        <v>7.4999999999999997E-2</v>
      </c>
      <c r="I8" s="12">
        <v>0.78600000000000003</v>
      </c>
      <c r="J8" s="12">
        <v>3.0000000000000001E-3</v>
      </c>
      <c r="K8" s="12">
        <v>1.2549999999999999</v>
      </c>
      <c r="L8" s="12">
        <v>0.27200000000000002</v>
      </c>
      <c r="M8" s="12">
        <v>4.2999999999999997E-2</v>
      </c>
      <c r="N8" s="12">
        <v>2.972</v>
      </c>
      <c r="O8" s="12">
        <v>9.6000000000000002E-2</v>
      </c>
      <c r="P8" s="12">
        <v>9.6000000000000002E-2</v>
      </c>
      <c r="Q8" s="12">
        <v>6.4000000000000001E-2</v>
      </c>
      <c r="R8" s="12">
        <v>0.80100000000000005</v>
      </c>
      <c r="S8" s="12">
        <v>2E-3</v>
      </c>
      <c r="T8" s="12">
        <v>1.5309999999999999</v>
      </c>
      <c r="U8" s="12">
        <v>0.22600000000000001</v>
      </c>
      <c r="V8" s="12">
        <v>5.1999999999999998E-2</v>
      </c>
      <c r="W8" s="9" t="s">
        <v>54</v>
      </c>
      <c r="X8" s="5">
        <v>0.65200000000000002</v>
      </c>
      <c r="Y8" s="8">
        <f t="shared" ref="Y8:Y41" si="0">(W8*2)/(W8*2+27)</f>
        <v>0.13239074550128535</v>
      </c>
      <c r="Z8" s="5" t="s">
        <v>55</v>
      </c>
      <c r="AA8" s="5">
        <v>0.71799999999999997</v>
      </c>
      <c r="AB8" s="8">
        <f t="shared" ref="AB8:AB41" si="1">(Z8*2)/(Z8*2+27)</f>
        <v>1.9607843137254905E-2</v>
      </c>
      <c r="AC8" s="4" t="s">
        <v>56</v>
      </c>
      <c r="AD8" s="5">
        <v>0.71799999999999997</v>
      </c>
      <c r="AE8" s="8">
        <f t="shared" ref="AE8:AE41" si="2">(AC8*2)/(AC8*2+27)</f>
        <v>5.9233449477351915E-2</v>
      </c>
      <c r="AF8" s="4" t="s">
        <v>57</v>
      </c>
      <c r="AG8" s="5">
        <v>0.71799999999999997</v>
      </c>
      <c r="AH8" s="8">
        <f t="shared" ref="AH8:AH41" si="3">(AF8*2)/(AF8*2+27)</f>
        <v>9.7557397491381224E-3</v>
      </c>
    </row>
    <row r="9" spans="1:62" x14ac:dyDescent="0.25">
      <c r="A9" s="11" t="s">
        <v>17</v>
      </c>
      <c r="B9" s="12">
        <v>0</v>
      </c>
      <c r="C9" s="12">
        <v>1</v>
      </c>
      <c r="D9" s="12">
        <v>0</v>
      </c>
      <c r="E9" s="12">
        <v>3.0219999999999998</v>
      </c>
      <c r="F9" s="12">
        <v>9.2999999999999999E-2</v>
      </c>
      <c r="G9" s="12">
        <v>9.7000000000000003E-2</v>
      </c>
      <c r="H9" s="12">
        <v>0.247</v>
      </c>
      <c r="I9" s="12">
        <v>0.623</v>
      </c>
      <c r="J9" s="12">
        <v>8.9999999999999993E-3</v>
      </c>
      <c r="K9" s="12">
        <v>6.2E-2</v>
      </c>
      <c r="L9" s="12">
        <v>0.80600000000000005</v>
      </c>
      <c r="M9" s="12">
        <v>2E-3</v>
      </c>
      <c r="N9" s="12">
        <v>1.7170000000000001</v>
      </c>
      <c r="O9" s="12">
        <v>0.20100000000000001</v>
      </c>
      <c r="P9" s="12">
        <v>5.8000000000000003E-2</v>
      </c>
      <c r="Q9" s="12">
        <v>0.10100000000000001</v>
      </c>
      <c r="R9" s="12">
        <v>0.753</v>
      </c>
      <c r="S9" s="12">
        <v>4.0000000000000001E-3</v>
      </c>
      <c r="T9" s="12">
        <v>3.7850000000000001</v>
      </c>
      <c r="U9" s="12">
        <v>6.2E-2</v>
      </c>
      <c r="V9" s="12">
        <v>0.11899999999999999</v>
      </c>
      <c r="W9" s="10" t="s">
        <v>58</v>
      </c>
      <c r="X9" s="5">
        <v>0.26900000000000002</v>
      </c>
      <c r="Y9" s="8">
        <f t="shared" si="0"/>
        <v>0.17481662591687042</v>
      </c>
      <c r="Z9" s="4" t="s">
        <v>59</v>
      </c>
      <c r="AA9" s="5">
        <v>0.26900000000000002</v>
      </c>
      <c r="AB9" s="8">
        <f t="shared" si="1"/>
        <v>0.13848117421825143</v>
      </c>
      <c r="AC9" s="4" t="s">
        <v>60</v>
      </c>
      <c r="AD9" s="5">
        <v>0.26900000000000002</v>
      </c>
      <c r="AE9" s="8">
        <f t="shared" si="2"/>
        <v>8.5985104942450916E-2</v>
      </c>
      <c r="AF9" s="4" t="s">
        <v>61</v>
      </c>
      <c r="AG9" s="5">
        <v>0.26900000000000002</v>
      </c>
      <c r="AH9" s="8">
        <f t="shared" si="3"/>
        <v>8.8453747467927071E-2</v>
      </c>
    </row>
    <row r="10" spans="1:62" x14ac:dyDescent="0.25">
      <c r="A10" s="11" t="s">
        <v>18</v>
      </c>
      <c r="B10" s="12">
        <v>0</v>
      </c>
      <c r="C10" s="12">
        <v>1</v>
      </c>
      <c r="D10" s="12">
        <v>0</v>
      </c>
      <c r="E10" s="12">
        <v>0.80400000000000005</v>
      </c>
      <c r="F10" s="12">
        <v>0.378</v>
      </c>
      <c r="G10" s="12">
        <v>2.8000000000000001E-2</v>
      </c>
      <c r="H10" s="12">
        <v>0.65100000000000002</v>
      </c>
      <c r="I10" s="12">
        <v>0.42599999999999999</v>
      </c>
      <c r="J10" s="12">
        <v>2.3E-2</v>
      </c>
      <c r="K10" s="12">
        <v>8.0000000000000002E-3</v>
      </c>
      <c r="L10" s="12">
        <v>0.92900000000000005</v>
      </c>
      <c r="M10" s="12">
        <v>0</v>
      </c>
      <c r="N10" s="12">
        <v>3.0059999999999998</v>
      </c>
      <c r="O10" s="12">
        <v>9.4E-2</v>
      </c>
      <c r="P10" s="12">
        <v>9.7000000000000003E-2</v>
      </c>
      <c r="Q10" s="12">
        <v>0.82299999999999995</v>
      </c>
      <c r="R10" s="12">
        <v>0.372</v>
      </c>
      <c r="S10" s="12">
        <v>2.9000000000000001E-2</v>
      </c>
      <c r="T10" s="12">
        <v>2.1659999999999999</v>
      </c>
      <c r="U10" s="12">
        <v>0.152</v>
      </c>
      <c r="V10" s="12">
        <v>7.1999999999999995E-2</v>
      </c>
      <c r="W10" s="10" t="s">
        <v>62</v>
      </c>
      <c r="X10" s="5">
        <v>0.30199999999999999</v>
      </c>
      <c r="Y10" s="8">
        <f t="shared" si="0"/>
        <v>0.19594997022036928</v>
      </c>
      <c r="Z10" s="4" t="s">
        <v>63</v>
      </c>
      <c r="AA10" s="5">
        <v>0.30199999999999999</v>
      </c>
      <c r="AB10" s="8">
        <f t="shared" si="1"/>
        <v>0.13903061224489796</v>
      </c>
      <c r="AC10" s="4" t="s">
        <v>64</v>
      </c>
      <c r="AD10" s="5">
        <v>0.77900000000000003</v>
      </c>
      <c r="AE10" s="8">
        <f t="shared" si="2"/>
        <v>5.8910162002945507E-3</v>
      </c>
      <c r="AF10" s="4" t="s">
        <v>65</v>
      </c>
      <c r="AG10" s="5">
        <v>0.77900000000000003</v>
      </c>
      <c r="AH10" s="8">
        <f t="shared" si="3"/>
        <v>1.7467248908296942E-2</v>
      </c>
    </row>
    <row r="11" spans="1:62" x14ac:dyDescent="0.25">
      <c r="A11" s="11" t="s">
        <v>19</v>
      </c>
      <c r="B11" s="12">
        <v>0</v>
      </c>
      <c r="C11" s="12">
        <v>1</v>
      </c>
      <c r="D11" s="12">
        <v>0</v>
      </c>
      <c r="E11" s="12">
        <v>0.35299999999999998</v>
      </c>
      <c r="F11" s="12">
        <v>0.55700000000000005</v>
      </c>
      <c r="G11" s="12">
        <v>1.2E-2</v>
      </c>
      <c r="H11" s="12">
        <v>1.623</v>
      </c>
      <c r="I11" s="12">
        <v>0.21299999999999999</v>
      </c>
      <c r="J11" s="12">
        <v>5.5E-2</v>
      </c>
      <c r="K11" s="12">
        <v>1.4139999999999999</v>
      </c>
      <c r="L11" s="12">
        <v>0.24399999999999999</v>
      </c>
      <c r="M11" s="12">
        <v>4.8000000000000001E-2</v>
      </c>
      <c r="N11" s="12">
        <v>1.7170000000000001</v>
      </c>
      <c r="O11" s="12">
        <v>0.20100000000000001</v>
      </c>
      <c r="P11" s="12">
        <v>5.8000000000000003E-2</v>
      </c>
      <c r="Q11" s="12">
        <v>0.13800000000000001</v>
      </c>
      <c r="R11" s="12">
        <v>0.71299999999999997</v>
      </c>
      <c r="S11" s="12">
        <v>5.0000000000000001E-3</v>
      </c>
      <c r="T11" s="12">
        <v>1.8740000000000001</v>
      </c>
      <c r="U11" s="12">
        <v>0.182</v>
      </c>
      <c r="V11" s="12">
        <v>6.3E-2</v>
      </c>
      <c r="W11" s="10" t="s">
        <v>66</v>
      </c>
      <c r="X11" s="5">
        <v>0.46</v>
      </c>
      <c r="Y11" s="8">
        <f t="shared" si="0"/>
        <v>0.16408668730650156</v>
      </c>
      <c r="Z11" s="5" t="s">
        <v>67</v>
      </c>
      <c r="AA11" s="5">
        <v>0.499</v>
      </c>
      <c r="AB11" s="8">
        <f t="shared" si="1"/>
        <v>4.4585987261146494E-2</v>
      </c>
      <c r="AC11" s="4" t="s">
        <v>68</v>
      </c>
      <c r="AD11" s="5">
        <v>0.499</v>
      </c>
      <c r="AE11" s="8">
        <f t="shared" si="2"/>
        <v>3.3989266547406083E-2</v>
      </c>
      <c r="AF11" s="4" t="s">
        <v>69</v>
      </c>
      <c r="AG11" s="5">
        <v>0.499</v>
      </c>
      <c r="AH11" s="8">
        <f t="shared" si="3"/>
        <v>3.3643521832498205E-2</v>
      </c>
    </row>
    <row r="12" spans="1:62" x14ac:dyDescent="0.25">
      <c r="A12" s="11" t="s">
        <v>20</v>
      </c>
      <c r="B12" s="12">
        <v>0</v>
      </c>
      <c r="C12" s="12">
        <v>1</v>
      </c>
      <c r="D12" s="12">
        <v>0</v>
      </c>
      <c r="E12" s="12">
        <v>0.76300000000000001</v>
      </c>
      <c r="F12" s="12">
        <v>0.39</v>
      </c>
      <c r="G12" s="12">
        <v>2.7E-2</v>
      </c>
      <c r="H12" s="12">
        <v>0.221</v>
      </c>
      <c r="I12" s="12">
        <v>0.64200000000000002</v>
      </c>
      <c r="J12" s="12">
        <v>8.0000000000000002E-3</v>
      </c>
      <c r="K12" s="12">
        <v>7.1999999999999995E-2</v>
      </c>
      <c r="L12" s="12">
        <v>0.79</v>
      </c>
      <c r="M12" s="12">
        <v>3.0000000000000001E-3</v>
      </c>
      <c r="N12" s="12">
        <v>4.0000000000000001E-3</v>
      </c>
      <c r="O12" s="12">
        <v>0.95299999999999996</v>
      </c>
      <c r="P12" s="12">
        <v>0</v>
      </c>
      <c r="Q12" s="12">
        <v>0.20599999999999999</v>
      </c>
      <c r="R12" s="12">
        <v>0.65300000000000002</v>
      </c>
      <c r="S12" s="12">
        <v>7.0000000000000001E-3</v>
      </c>
      <c r="T12" s="12">
        <v>3.298</v>
      </c>
      <c r="U12" s="12">
        <v>0.08</v>
      </c>
      <c r="V12" s="12">
        <v>0.105</v>
      </c>
      <c r="W12" s="9" t="s">
        <v>70</v>
      </c>
      <c r="X12" s="5">
        <v>0.35399999999999998</v>
      </c>
      <c r="Y12" s="8">
        <f t="shared" si="0"/>
        <v>0.1245136186770428</v>
      </c>
      <c r="Z12" s="4" t="s">
        <v>71</v>
      </c>
      <c r="AA12" s="5">
        <v>0.35399999999999998</v>
      </c>
      <c r="AB12" s="8">
        <f t="shared" si="1"/>
        <v>0.17582417582417584</v>
      </c>
      <c r="AC12" s="4" t="s">
        <v>72</v>
      </c>
      <c r="AD12" s="5">
        <v>0.38100000000000001</v>
      </c>
      <c r="AE12" s="8">
        <f t="shared" si="2"/>
        <v>6.3670411985018729E-2</v>
      </c>
      <c r="AF12" s="4" t="s">
        <v>73</v>
      </c>
      <c r="AG12" s="5">
        <v>0.38100000000000001</v>
      </c>
      <c r="AH12" s="8">
        <f t="shared" si="3"/>
        <v>5.5283414975507351E-2</v>
      </c>
    </row>
    <row r="13" spans="1:62" x14ac:dyDescent="0.25">
      <c r="A13" s="11" t="s">
        <v>21</v>
      </c>
      <c r="B13" s="12">
        <v>0</v>
      </c>
      <c r="C13" s="12">
        <v>1</v>
      </c>
      <c r="D13" s="12">
        <v>0</v>
      </c>
      <c r="E13" s="12">
        <v>7.0000000000000007E-2</v>
      </c>
      <c r="F13" s="12">
        <v>0.79300000000000004</v>
      </c>
      <c r="G13" s="12">
        <v>3.0000000000000001E-3</v>
      </c>
      <c r="H13" s="12">
        <v>0.04</v>
      </c>
      <c r="I13" s="12">
        <v>0.84399999999999997</v>
      </c>
      <c r="J13" s="12">
        <v>1E-3</v>
      </c>
      <c r="K13" s="12">
        <v>0.215</v>
      </c>
      <c r="L13" s="12">
        <v>0.64600000000000002</v>
      </c>
      <c r="M13" s="12">
        <v>8.0000000000000002E-3</v>
      </c>
      <c r="N13" s="12">
        <v>0.97899999999999998</v>
      </c>
      <c r="O13" s="12">
        <v>0.33100000000000002</v>
      </c>
      <c r="P13" s="12">
        <v>3.4000000000000002E-2</v>
      </c>
      <c r="Q13" s="12">
        <v>2.444</v>
      </c>
      <c r="R13" s="12">
        <v>0.129</v>
      </c>
      <c r="S13" s="12">
        <v>0.08</v>
      </c>
      <c r="T13" s="12">
        <v>0.20699999999999999</v>
      </c>
      <c r="U13" s="12">
        <v>0.65300000000000002</v>
      </c>
      <c r="V13" s="12">
        <v>7.0000000000000001E-3</v>
      </c>
      <c r="W13" s="9" t="s">
        <v>74</v>
      </c>
      <c r="X13" s="5">
        <v>0.39600000000000002</v>
      </c>
      <c r="Y13" s="8">
        <f t="shared" si="0"/>
        <v>0.12959381044487425</v>
      </c>
      <c r="Z13" s="4" t="s">
        <v>75</v>
      </c>
      <c r="AA13" s="5">
        <v>0.39600000000000002</v>
      </c>
      <c r="AB13" s="8">
        <f t="shared" si="1"/>
        <v>0.11417322834645668</v>
      </c>
      <c r="AC13" s="4" t="s">
        <v>76</v>
      </c>
      <c r="AD13" s="5">
        <v>0.54400000000000004</v>
      </c>
      <c r="AE13" s="8">
        <f t="shared" si="2"/>
        <v>2.7237354085603113E-2</v>
      </c>
      <c r="AF13" s="4" t="s">
        <v>77</v>
      </c>
      <c r="AG13" s="5">
        <v>0.50900000000000001</v>
      </c>
      <c r="AH13" s="8">
        <f t="shared" si="3"/>
        <v>5.5217300020995175E-2</v>
      </c>
    </row>
    <row r="14" spans="1:62" x14ac:dyDescent="0.25">
      <c r="A14" s="11" t="s">
        <v>22</v>
      </c>
      <c r="B14" s="12">
        <v>0</v>
      </c>
      <c r="C14" s="12">
        <v>1</v>
      </c>
      <c r="D14" s="12">
        <v>0</v>
      </c>
      <c r="E14" s="12">
        <v>6.5000000000000002E-2</v>
      </c>
      <c r="F14" s="12">
        <v>0.80100000000000005</v>
      </c>
      <c r="G14" s="12">
        <v>2E-3</v>
      </c>
      <c r="H14" s="12">
        <v>1.367</v>
      </c>
      <c r="I14" s="12">
        <v>0.252</v>
      </c>
      <c r="J14" s="12">
        <v>4.7E-2</v>
      </c>
      <c r="K14" s="12">
        <v>4.1000000000000002E-2</v>
      </c>
      <c r="L14" s="12">
        <v>0.84</v>
      </c>
      <c r="M14" s="12">
        <v>1E-3</v>
      </c>
      <c r="N14" s="12">
        <v>1.173</v>
      </c>
      <c r="O14" s="12">
        <v>0.28799999999999998</v>
      </c>
      <c r="P14" s="12">
        <v>0.04</v>
      </c>
      <c r="Q14" s="12">
        <v>0.49099999999999999</v>
      </c>
      <c r="R14" s="12">
        <v>0.48899999999999999</v>
      </c>
      <c r="S14" s="12">
        <v>1.7000000000000001E-2</v>
      </c>
      <c r="T14" s="12">
        <v>4.51</v>
      </c>
      <c r="U14" s="12">
        <v>4.2999999999999997E-2</v>
      </c>
      <c r="V14" s="12">
        <v>0.13900000000000001</v>
      </c>
      <c r="W14" s="9" t="s">
        <v>78</v>
      </c>
      <c r="X14" s="5">
        <v>0.128</v>
      </c>
      <c r="Y14" s="8">
        <f t="shared" si="0"/>
        <v>0.27458355722729716</v>
      </c>
      <c r="Z14" s="4" t="s">
        <v>79</v>
      </c>
      <c r="AA14" s="5">
        <v>0.32300000000000001</v>
      </c>
      <c r="AB14" s="8">
        <f t="shared" si="1"/>
        <v>0.13294797687861271</v>
      </c>
      <c r="AC14" s="4" t="s">
        <v>80</v>
      </c>
      <c r="AD14" s="5">
        <v>0.503</v>
      </c>
      <c r="AE14" s="8">
        <f t="shared" si="2"/>
        <v>3.2951289398280799E-2</v>
      </c>
      <c r="AF14" s="4" t="s">
        <v>81</v>
      </c>
      <c r="AG14" s="5">
        <v>0.33600000000000002</v>
      </c>
      <c r="AH14" s="8">
        <f t="shared" si="3"/>
        <v>9.213180901143242E-2</v>
      </c>
    </row>
    <row r="15" spans="1:62" x14ac:dyDescent="0.25">
      <c r="A15" s="11" t="s">
        <v>23</v>
      </c>
      <c r="B15" s="12">
        <v>0</v>
      </c>
      <c r="C15" s="12">
        <v>1</v>
      </c>
      <c r="D15" s="12">
        <v>0</v>
      </c>
      <c r="E15" s="12">
        <v>0.111</v>
      </c>
      <c r="F15" s="12">
        <v>0.74099999999999999</v>
      </c>
      <c r="G15" s="12">
        <v>4.0000000000000001E-3</v>
      </c>
      <c r="H15" s="12">
        <v>0.19800000000000001</v>
      </c>
      <c r="I15" s="12">
        <v>0.66</v>
      </c>
      <c r="J15" s="12">
        <v>7.0000000000000001E-3</v>
      </c>
      <c r="K15" s="12">
        <v>0.60699999999999998</v>
      </c>
      <c r="L15" s="12">
        <v>0.443</v>
      </c>
      <c r="M15" s="12">
        <v>2.1000000000000001E-2</v>
      </c>
      <c r="N15" s="12">
        <v>2.605</v>
      </c>
      <c r="O15" s="12">
        <v>0.11799999999999999</v>
      </c>
      <c r="P15" s="12">
        <v>8.5000000000000006E-2</v>
      </c>
      <c r="Q15" s="12">
        <v>1.6890000000000001</v>
      </c>
      <c r="R15" s="12">
        <v>0.20399999999999999</v>
      </c>
      <c r="S15" s="12">
        <v>5.7000000000000002E-2</v>
      </c>
      <c r="T15" s="12">
        <v>5.03</v>
      </c>
      <c r="U15" s="12">
        <v>3.3000000000000002E-2</v>
      </c>
      <c r="V15" s="12">
        <v>0.152</v>
      </c>
      <c r="W15" s="9" t="s">
        <v>82</v>
      </c>
      <c r="X15" s="5">
        <v>4.8000000000000001E-2</v>
      </c>
      <c r="Y15" s="8">
        <f t="shared" si="0"/>
        <v>0.32228915662650598</v>
      </c>
      <c r="Z15" s="4" t="s">
        <v>83</v>
      </c>
      <c r="AA15" s="5">
        <v>4.8000000000000001E-2</v>
      </c>
      <c r="AB15" s="8">
        <f t="shared" si="1"/>
        <v>0.2976066597294485</v>
      </c>
      <c r="AC15" s="4" t="s">
        <v>84</v>
      </c>
      <c r="AD15" s="5">
        <v>0.55400000000000005</v>
      </c>
      <c r="AE15" s="8">
        <f t="shared" si="2"/>
        <v>4.7954866008462625E-2</v>
      </c>
      <c r="AF15" s="4" t="s">
        <v>65</v>
      </c>
      <c r="AG15" s="5">
        <v>0.628</v>
      </c>
      <c r="AH15" s="8">
        <f t="shared" si="3"/>
        <v>1.7467248908296942E-2</v>
      </c>
    </row>
    <row r="16" spans="1:62" x14ac:dyDescent="0.25">
      <c r="A16" s="11" t="s">
        <v>24</v>
      </c>
      <c r="B16" s="12">
        <v>0</v>
      </c>
      <c r="C16" s="12">
        <v>1</v>
      </c>
      <c r="D16" s="12">
        <v>0</v>
      </c>
      <c r="E16" s="12">
        <v>1E-3</v>
      </c>
      <c r="F16" s="12">
        <v>0.97</v>
      </c>
      <c r="G16" s="12">
        <v>0</v>
      </c>
      <c r="H16" s="12">
        <v>6.0000000000000001E-3</v>
      </c>
      <c r="I16" s="12">
        <v>0.94</v>
      </c>
      <c r="J16" s="12">
        <v>0</v>
      </c>
      <c r="K16" s="12">
        <v>0.42299999999999999</v>
      </c>
      <c r="L16" s="12">
        <v>0.52100000000000002</v>
      </c>
      <c r="M16" s="12">
        <v>1.4999999999999999E-2</v>
      </c>
      <c r="N16" s="12">
        <v>0.248</v>
      </c>
      <c r="O16" s="12">
        <v>0.623</v>
      </c>
      <c r="P16" s="12">
        <v>8.9999999999999993E-3</v>
      </c>
      <c r="Q16" s="12">
        <v>0.70899999999999996</v>
      </c>
      <c r="R16" s="12">
        <v>0.40699999999999997</v>
      </c>
      <c r="S16" s="12">
        <v>2.5000000000000001E-2</v>
      </c>
      <c r="T16" s="12">
        <v>1.5960000000000001</v>
      </c>
      <c r="U16" s="12">
        <v>0.217</v>
      </c>
      <c r="V16" s="12">
        <v>5.3999999999999999E-2</v>
      </c>
      <c r="W16" s="9" t="s">
        <v>85</v>
      </c>
      <c r="X16" s="5">
        <v>0.76</v>
      </c>
      <c r="Y16" s="8">
        <f t="shared" si="0"/>
        <v>0.11822338340953625</v>
      </c>
      <c r="Z16" s="4" t="s">
        <v>86</v>
      </c>
      <c r="AA16" s="5">
        <v>0.85</v>
      </c>
      <c r="AB16" s="8">
        <f t="shared" si="1"/>
        <v>3.7776193870277981E-2</v>
      </c>
      <c r="AC16" s="4" t="s">
        <v>87</v>
      </c>
      <c r="AD16" s="5">
        <v>0.85</v>
      </c>
      <c r="AE16" s="8">
        <f t="shared" si="2"/>
        <v>1.6034985422740525E-2</v>
      </c>
      <c r="AF16" s="4" t="s">
        <v>88</v>
      </c>
      <c r="AG16" s="5">
        <v>0.93600000000000005</v>
      </c>
      <c r="AH16" s="8">
        <f t="shared" si="3"/>
        <v>7.401924500370097E-4</v>
      </c>
    </row>
    <row r="17" spans="1:34" x14ac:dyDescent="0.25">
      <c r="A17" s="11" t="s">
        <v>25</v>
      </c>
      <c r="B17" s="12">
        <v>0</v>
      </c>
      <c r="C17" s="12">
        <v>1</v>
      </c>
      <c r="D17" s="12">
        <v>0</v>
      </c>
      <c r="E17" s="12">
        <v>2E-3</v>
      </c>
      <c r="F17" s="12">
        <v>0.96499999999999997</v>
      </c>
      <c r="G17" s="12">
        <v>0</v>
      </c>
      <c r="H17" s="12">
        <v>0.60399999999999998</v>
      </c>
      <c r="I17" s="12">
        <v>0.44400000000000001</v>
      </c>
      <c r="J17" s="12">
        <v>2.1000000000000001E-2</v>
      </c>
      <c r="K17" s="12">
        <v>0.67500000000000004</v>
      </c>
      <c r="L17" s="12">
        <v>0.41799999999999998</v>
      </c>
      <c r="M17" s="12">
        <v>2.4E-2</v>
      </c>
      <c r="N17" s="12">
        <v>3.3000000000000002E-2</v>
      </c>
      <c r="O17" s="12">
        <v>0.85699999999999998</v>
      </c>
      <c r="P17" s="12">
        <v>1E-3</v>
      </c>
      <c r="Q17" s="12">
        <v>1.5</v>
      </c>
      <c r="R17" s="12">
        <v>0.23100000000000001</v>
      </c>
      <c r="S17" s="12">
        <v>5.0999999999999997E-2</v>
      </c>
      <c r="T17" s="12">
        <v>5.3999999999999999E-2</v>
      </c>
      <c r="U17" s="12">
        <v>0.81799999999999995</v>
      </c>
      <c r="V17" s="12">
        <v>2E-3</v>
      </c>
      <c r="W17" s="9" t="s">
        <v>89</v>
      </c>
      <c r="X17" s="5">
        <v>0.64800000000000002</v>
      </c>
      <c r="Y17" s="8">
        <f t="shared" si="0"/>
        <v>0.13127413127413129</v>
      </c>
      <c r="Z17" s="4" t="s">
        <v>91</v>
      </c>
      <c r="AA17" s="5">
        <v>0.64800000000000002</v>
      </c>
      <c r="AB17" s="8">
        <f t="shared" si="1"/>
        <v>1.5317286652078772E-2</v>
      </c>
      <c r="AC17" s="4" t="s">
        <v>90</v>
      </c>
      <c r="AD17" s="5">
        <v>0.64800000000000002</v>
      </c>
      <c r="AE17" s="8">
        <f t="shared" si="2"/>
        <v>2.8776978417266189E-2</v>
      </c>
      <c r="AF17" s="4" t="s">
        <v>92</v>
      </c>
      <c r="AG17" s="5">
        <v>0.64800000000000002</v>
      </c>
      <c r="AH17" s="8">
        <f t="shared" si="3"/>
        <v>2.9475197699496764E-2</v>
      </c>
    </row>
    <row r="18" spans="1:34" x14ac:dyDescent="0.25">
      <c r="A18" s="11" t="s">
        <v>26</v>
      </c>
      <c r="B18" s="12">
        <v>0</v>
      </c>
      <c r="C18" s="12">
        <v>1</v>
      </c>
      <c r="D18" s="12">
        <v>0</v>
      </c>
      <c r="E18" s="12">
        <v>8.2000000000000003E-2</v>
      </c>
      <c r="F18" s="12">
        <v>0.77600000000000002</v>
      </c>
      <c r="G18" s="12">
        <v>3.0000000000000001E-3</v>
      </c>
      <c r="H18" s="12">
        <v>1.429</v>
      </c>
      <c r="I18" s="12">
        <v>0.24199999999999999</v>
      </c>
      <c r="J18" s="12">
        <v>4.9000000000000002E-2</v>
      </c>
      <c r="K18" s="12">
        <v>1.2090000000000001</v>
      </c>
      <c r="L18" s="12">
        <v>0.28100000000000003</v>
      </c>
      <c r="M18" s="12">
        <v>4.1000000000000002E-2</v>
      </c>
      <c r="N18" s="12">
        <v>2.1469999999999998</v>
      </c>
      <c r="O18" s="12">
        <v>0.154</v>
      </c>
      <c r="P18" s="12">
        <v>7.0999999999999994E-2</v>
      </c>
      <c r="Q18" s="12">
        <v>0.314</v>
      </c>
      <c r="R18" s="12">
        <v>0.57999999999999996</v>
      </c>
      <c r="S18" s="12">
        <v>1.0999999999999999E-2</v>
      </c>
      <c r="T18" s="12">
        <v>3.7610000000000001</v>
      </c>
      <c r="U18" s="12">
        <v>6.3E-2</v>
      </c>
      <c r="V18" s="12">
        <v>0.11799999999999999</v>
      </c>
      <c r="W18" s="9" t="s">
        <v>93</v>
      </c>
      <c r="X18" s="5">
        <v>0.16200000000000001</v>
      </c>
      <c r="Y18" s="8">
        <f t="shared" si="0"/>
        <v>0.15887850467289719</v>
      </c>
      <c r="Z18" s="4" t="s">
        <v>94</v>
      </c>
      <c r="AA18" s="5">
        <v>0.16200000000000001</v>
      </c>
      <c r="AB18" s="8">
        <f t="shared" si="1"/>
        <v>0.16356877323420074</v>
      </c>
      <c r="AC18" s="4" t="s">
        <v>95</v>
      </c>
      <c r="AD18" s="5">
        <v>0.83</v>
      </c>
      <c r="AE18" s="8">
        <f t="shared" si="2"/>
        <v>3.4694028198125047E-3</v>
      </c>
      <c r="AF18" s="4" t="s">
        <v>96</v>
      </c>
      <c r="AG18" s="5">
        <v>0.16200000000000001</v>
      </c>
      <c r="AH18" s="8">
        <f t="shared" si="3"/>
        <v>0.15835411471321698</v>
      </c>
    </row>
    <row r="19" spans="1:34" x14ac:dyDescent="0.25">
      <c r="A19" s="11" t="s">
        <v>27</v>
      </c>
      <c r="B19" s="12">
        <v>0</v>
      </c>
      <c r="C19" s="12">
        <v>1</v>
      </c>
      <c r="D19" s="12">
        <v>0</v>
      </c>
      <c r="E19" s="12">
        <v>0.27600000000000002</v>
      </c>
      <c r="F19" s="12">
        <v>0.60299999999999998</v>
      </c>
      <c r="G19" s="12">
        <v>0.01</v>
      </c>
      <c r="H19" s="12">
        <v>2.2189999999999999</v>
      </c>
      <c r="I19" s="12">
        <v>0.14699999999999999</v>
      </c>
      <c r="J19" s="12">
        <v>7.2999999999999995E-2</v>
      </c>
      <c r="K19" s="12">
        <v>8.0000000000000002E-3</v>
      </c>
      <c r="L19" s="12">
        <v>0.93100000000000005</v>
      </c>
      <c r="M19" s="12">
        <v>0</v>
      </c>
      <c r="N19" s="12">
        <v>3.9009999999999998</v>
      </c>
      <c r="O19" s="12">
        <v>5.8000000000000003E-2</v>
      </c>
      <c r="P19" s="12">
        <v>0.122</v>
      </c>
      <c r="Q19" s="12">
        <v>0.61799999999999999</v>
      </c>
      <c r="R19" s="12">
        <v>0.438</v>
      </c>
      <c r="S19" s="12">
        <v>2.1999999999999999E-2</v>
      </c>
      <c r="T19" s="12">
        <v>1.32</v>
      </c>
      <c r="U19" s="12">
        <v>0.26</v>
      </c>
      <c r="V19" s="12">
        <v>4.4999999999999998E-2</v>
      </c>
      <c r="W19" s="9" t="s">
        <v>97</v>
      </c>
      <c r="X19" s="5">
        <v>0.56799999999999995</v>
      </c>
      <c r="Y19" s="8">
        <f t="shared" si="0"/>
        <v>8.1007488087134108E-2</v>
      </c>
      <c r="Z19" s="5" t="s">
        <v>98</v>
      </c>
      <c r="AA19" s="5">
        <v>0.5</v>
      </c>
      <c r="AB19" s="8">
        <f t="shared" si="1"/>
        <v>0.15625</v>
      </c>
      <c r="AC19" s="4" t="s">
        <v>65</v>
      </c>
      <c r="AD19" s="5">
        <v>0.83599999999999997</v>
      </c>
      <c r="AE19" s="8">
        <f t="shared" si="2"/>
        <v>1.7467248908296942E-2</v>
      </c>
      <c r="AF19" s="4" t="s">
        <v>52</v>
      </c>
      <c r="AG19" s="5">
        <v>1</v>
      </c>
      <c r="AH19" s="8">
        <f t="shared" si="3"/>
        <v>0</v>
      </c>
    </row>
    <row r="20" spans="1:34" x14ac:dyDescent="0.25">
      <c r="A20" s="11" t="s">
        <v>28</v>
      </c>
      <c r="B20" s="12">
        <v>0</v>
      </c>
      <c r="C20" s="12">
        <v>1</v>
      </c>
      <c r="D20" s="12">
        <v>0</v>
      </c>
      <c r="E20" s="12">
        <v>1.0649999999999999</v>
      </c>
      <c r="F20" s="12">
        <v>0.311</v>
      </c>
      <c r="G20" s="12">
        <v>3.6999999999999998E-2</v>
      </c>
      <c r="H20" s="12">
        <v>6.7000000000000004E-2</v>
      </c>
      <c r="I20" s="12">
        <v>0.79800000000000004</v>
      </c>
      <c r="J20" s="12">
        <v>2E-3</v>
      </c>
      <c r="K20" s="12">
        <v>0.67400000000000004</v>
      </c>
      <c r="L20" s="12">
        <v>0.41899999999999998</v>
      </c>
      <c r="M20" s="12">
        <v>2.4E-2</v>
      </c>
      <c r="N20" s="12">
        <v>1.4830000000000001</v>
      </c>
      <c r="O20" s="12">
        <v>0.23300000000000001</v>
      </c>
      <c r="P20" s="12">
        <v>0.05</v>
      </c>
      <c r="Q20" s="12">
        <v>0.64300000000000002</v>
      </c>
      <c r="R20" s="12">
        <v>0.42899999999999999</v>
      </c>
      <c r="S20" s="12">
        <v>2.1999999999999999E-2</v>
      </c>
      <c r="T20" s="12">
        <v>4.4999999999999998E-2</v>
      </c>
      <c r="U20" s="12">
        <v>0.83299999999999996</v>
      </c>
      <c r="V20" s="12">
        <v>2E-3</v>
      </c>
      <c r="W20" s="9" t="s">
        <v>99</v>
      </c>
      <c r="X20" s="5">
        <v>0.83599999999999997</v>
      </c>
      <c r="Y20" s="8">
        <f t="shared" si="0"/>
        <v>3.2258064516129031E-2</v>
      </c>
      <c r="Z20" s="4" t="s">
        <v>100</v>
      </c>
      <c r="AA20" s="5">
        <v>0.93600000000000005</v>
      </c>
      <c r="AB20" s="8">
        <f t="shared" si="1"/>
        <v>4.4424700133274098E-4</v>
      </c>
      <c r="AC20" s="4" t="s">
        <v>65</v>
      </c>
      <c r="AD20" s="5">
        <v>0.83599999999999997</v>
      </c>
      <c r="AE20" s="8">
        <f t="shared" si="2"/>
        <v>1.7467248908296942E-2</v>
      </c>
      <c r="AF20" s="4" t="s">
        <v>101</v>
      </c>
      <c r="AG20" s="5">
        <v>0.83599999999999997</v>
      </c>
      <c r="AH20" s="8">
        <f t="shared" si="3"/>
        <v>4.8625792811839319E-2</v>
      </c>
    </row>
    <row r="21" spans="1:34" x14ac:dyDescent="0.25">
      <c r="A21" s="11" t="s">
        <v>29</v>
      </c>
      <c r="B21" s="12">
        <v>0</v>
      </c>
      <c r="C21" s="12">
        <v>1</v>
      </c>
      <c r="D21" s="12">
        <v>0</v>
      </c>
      <c r="E21" s="12">
        <v>0.16200000000000001</v>
      </c>
      <c r="F21" s="12">
        <v>0.69</v>
      </c>
      <c r="G21" s="12">
        <v>6.0000000000000001E-3</v>
      </c>
      <c r="H21" s="12">
        <v>0.13100000000000001</v>
      </c>
      <c r="I21" s="12">
        <v>0.72</v>
      </c>
      <c r="J21" s="12">
        <v>5.0000000000000001E-3</v>
      </c>
      <c r="K21" s="12">
        <v>0.36399999999999999</v>
      </c>
      <c r="L21" s="12">
        <v>0.55100000000000005</v>
      </c>
      <c r="M21" s="12">
        <v>1.2999999999999999E-2</v>
      </c>
      <c r="N21" s="12">
        <v>2.6419999999999999</v>
      </c>
      <c r="O21" s="12">
        <v>0.115</v>
      </c>
      <c r="P21" s="12">
        <v>8.5999999999999993E-2</v>
      </c>
      <c r="Q21" s="12">
        <v>0.35199999999999998</v>
      </c>
      <c r="R21" s="12">
        <v>0.55800000000000005</v>
      </c>
      <c r="S21" s="12">
        <v>1.2E-2</v>
      </c>
      <c r="T21" s="12">
        <v>0.89200000000000002</v>
      </c>
      <c r="U21" s="12">
        <v>0.35299999999999998</v>
      </c>
      <c r="V21" s="12">
        <v>3.1E-2</v>
      </c>
      <c r="W21" s="9" t="s">
        <v>102</v>
      </c>
      <c r="X21" s="5">
        <v>0.77900000000000003</v>
      </c>
      <c r="Y21" s="8">
        <f t="shared" si="0"/>
        <v>2.2447501810282402E-2</v>
      </c>
      <c r="Z21" s="4" t="s">
        <v>103</v>
      </c>
      <c r="AA21" s="5">
        <v>0.91500000000000004</v>
      </c>
      <c r="AB21" s="8">
        <f t="shared" si="1"/>
        <v>8.8809946714031975E-4</v>
      </c>
      <c r="AC21" s="4" t="s">
        <v>104</v>
      </c>
      <c r="AD21" s="5">
        <v>0.77900000000000003</v>
      </c>
      <c r="AE21" s="8">
        <f t="shared" si="2"/>
        <v>7.5975359342915827E-2</v>
      </c>
      <c r="AF21" s="4" t="s">
        <v>105</v>
      </c>
      <c r="AG21" s="5">
        <v>0.77900000000000003</v>
      </c>
      <c r="AH21" s="8">
        <f t="shared" si="3"/>
        <v>5.1966292134831463E-2</v>
      </c>
    </row>
    <row r="22" spans="1:34" x14ac:dyDescent="0.25">
      <c r="A22" s="11" t="s">
        <v>30</v>
      </c>
      <c r="B22" s="12">
        <v>0</v>
      </c>
      <c r="C22" s="12">
        <v>1</v>
      </c>
      <c r="D22" s="12">
        <v>0</v>
      </c>
      <c r="E22" s="12">
        <v>6.0000000000000001E-3</v>
      </c>
      <c r="F22" s="12">
        <v>0.94099999999999995</v>
      </c>
      <c r="G22" s="12">
        <v>0</v>
      </c>
      <c r="H22" s="12">
        <v>0</v>
      </c>
      <c r="I22" s="12">
        <v>1</v>
      </c>
      <c r="J22" s="12">
        <v>0</v>
      </c>
      <c r="K22" s="12">
        <v>6.0000000000000001E-3</v>
      </c>
      <c r="L22" s="12">
        <v>0.94099999999999995</v>
      </c>
      <c r="M22" s="12">
        <v>0</v>
      </c>
      <c r="N22" s="12">
        <v>9.6639999999999997</v>
      </c>
      <c r="O22" s="12">
        <v>4.0000000000000001E-3</v>
      </c>
      <c r="P22" s="12">
        <v>0.25700000000000001</v>
      </c>
      <c r="Q22" s="12">
        <v>0.61299999999999999</v>
      </c>
      <c r="R22" s="12">
        <v>0.44</v>
      </c>
      <c r="S22" s="12">
        <v>2.1000000000000001E-2</v>
      </c>
      <c r="T22" s="12">
        <v>5.1970000000000001</v>
      </c>
      <c r="U22" s="12">
        <v>0.03</v>
      </c>
      <c r="V22" s="12">
        <v>0.157</v>
      </c>
      <c r="W22" s="9" t="s">
        <v>106</v>
      </c>
      <c r="X22" s="5">
        <v>9.8000000000000004E-2</v>
      </c>
      <c r="Y22" s="8">
        <f t="shared" si="0"/>
        <v>0.23857868020304571</v>
      </c>
      <c r="Z22" s="4" t="s">
        <v>107</v>
      </c>
      <c r="AA22" s="5">
        <v>9.8000000000000004E-2</v>
      </c>
      <c r="AB22" s="8">
        <f t="shared" si="1"/>
        <v>0.24327354260089684</v>
      </c>
      <c r="AC22" s="4" t="s">
        <v>108</v>
      </c>
      <c r="AD22" s="5">
        <v>0.32700000000000001</v>
      </c>
      <c r="AE22" s="8">
        <f t="shared" si="2"/>
        <v>6.8322981366459631E-2</v>
      </c>
      <c r="AF22" s="4" t="s">
        <v>109</v>
      </c>
      <c r="AG22" s="5">
        <v>0.32700000000000001</v>
      </c>
      <c r="AH22" s="8">
        <f t="shared" si="3"/>
        <v>7.2164948453608241E-2</v>
      </c>
    </row>
    <row r="23" spans="1:34" x14ac:dyDescent="0.25">
      <c r="A23" s="11" t="s">
        <v>31</v>
      </c>
      <c r="B23" s="12">
        <v>0</v>
      </c>
      <c r="C23" s="12">
        <v>1</v>
      </c>
      <c r="D23" s="12">
        <v>0</v>
      </c>
      <c r="E23" s="12">
        <v>0.122</v>
      </c>
      <c r="F23" s="12">
        <v>0.72899999999999998</v>
      </c>
      <c r="G23" s="12">
        <v>4.0000000000000001E-3</v>
      </c>
      <c r="H23" s="12">
        <v>0.66700000000000004</v>
      </c>
      <c r="I23" s="12">
        <v>0.42099999999999999</v>
      </c>
      <c r="J23" s="12">
        <v>2.3E-2</v>
      </c>
      <c r="K23" s="12">
        <v>3.5000000000000003E-2</v>
      </c>
      <c r="L23" s="12">
        <v>0.85299999999999998</v>
      </c>
      <c r="M23" s="12">
        <v>1E-3</v>
      </c>
      <c r="N23" s="12">
        <v>6.9000000000000006E-2</v>
      </c>
      <c r="O23" s="12">
        <v>0.79400000000000004</v>
      </c>
      <c r="P23" s="12">
        <v>2E-3</v>
      </c>
      <c r="Q23" s="12">
        <v>3.0649999999999999</v>
      </c>
      <c r="R23" s="12">
        <v>9.0999999999999998E-2</v>
      </c>
      <c r="S23" s="12">
        <v>9.9000000000000005E-2</v>
      </c>
      <c r="T23" s="12">
        <v>7.2919999999999998</v>
      </c>
      <c r="U23" s="12">
        <v>1.2E-2</v>
      </c>
      <c r="V23" s="12">
        <v>0.20699999999999999</v>
      </c>
      <c r="W23" s="9" t="s">
        <v>110</v>
      </c>
      <c r="X23" s="5">
        <v>0.04</v>
      </c>
      <c r="Y23" s="8">
        <f t="shared" si="0"/>
        <v>0.30981595092024539</v>
      </c>
      <c r="Z23" s="4" t="s">
        <v>111</v>
      </c>
      <c r="AA23" s="5">
        <v>1.2E-2</v>
      </c>
      <c r="AB23" s="8">
        <f t="shared" si="1"/>
        <v>0.43229604709840197</v>
      </c>
      <c r="AC23" s="4" t="s">
        <v>112</v>
      </c>
      <c r="AD23" s="5">
        <v>0.58599999999999997</v>
      </c>
      <c r="AE23" s="8">
        <f t="shared" si="2"/>
        <v>4.3231750531537917E-2</v>
      </c>
      <c r="AF23" s="4" t="s">
        <v>113</v>
      </c>
      <c r="AG23" s="5">
        <v>0.68100000000000005</v>
      </c>
      <c r="AH23" s="8">
        <f t="shared" si="3"/>
        <v>1.2435991221653257E-2</v>
      </c>
    </row>
    <row r="24" spans="1:34" x14ac:dyDescent="0.25">
      <c r="A24" s="11" t="s">
        <v>32</v>
      </c>
      <c r="B24" s="12">
        <v>0</v>
      </c>
      <c r="C24" s="12">
        <v>1</v>
      </c>
      <c r="D24" s="12">
        <v>0</v>
      </c>
      <c r="E24" s="12">
        <v>0.14499999999999999</v>
      </c>
      <c r="F24" s="12">
        <v>0.70599999999999996</v>
      </c>
      <c r="G24" s="12">
        <v>5.0000000000000001E-3</v>
      </c>
      <c r="H24" s="12">
        <v>4.4999999999999998E-2</v>
      </c>
      <c r="I24" s="12">
        <v>0.83399999999999996</v>
      </c>
      <c r="J24" s="12">
        <v>2E-3</v>
      </c>
      <c r="K24" s="12">
        <v>7.0000000000000001E-3</v>
      </c>
      <c r="L24" s="12">
        <v>0.93300000000000005</v>
      </c>
      <c r="M24" s="12">
        <v>0</v>
      </c>
      <c r="N24" s="12">
        <v>9.7000000000000003E-2</v>
      </c>
      <c r="O24" s="12">
        <v>0.75800000000000001</v>
      </c>
      <c r="P24" s="12">
        <v>3.0000000000000001E-3</v>
      </c>
      <c r="Q24" s="12">
        <v>2.4239999999999999</v>
      </c>
      <c r="R24" s="12">
        <v>0.13100000000000001</v>
      </c>
      <c r="S24" s="12">
        <v>0.08</v>
      </c>
      <c r="T24" s="12">
        <v>7.1959999999999997</v>
      </c>
      <c r="U24" s="12">
        <v>1.2E-2</v>
      </c>
      <c r="V24" s="12">
        <v>0.20399999999999999</v>
      </c>
      <c r="W24" s="9" t="s">
        <v>114</v>
      </c>
      <c r="X24" s="5">
        <v>3.7999999999999999E-2</v>
      </c>
      <c r="Y24" s="8">
        <f t="shared" si="0"/>
        <v>0.31472081218274112</v>
      </c>
      <c r="Z24" s="5" t="s">
        <v>115</v>
      </c>
      <c r="AA24" s="5">
        <v>1.0999999999999999E-2</v>
      </c>
      <c r="AB24" s="8">
        <f t="shared" si="1"/>
        <v>0.35591603053435111</v>
      </c>
      <c r="AC24" s="4" t="s">
        <v>116</v>
      </c>
      <c r="AD24" s="5">
        <v>0.47</v>
      </c>
      <c r="AE24" s="8">
        <f t="shared" si="2"/>
        <v>3.8461538461538464E-2</v>
      </c>
      <c r="AF24" s="4" t="s">
        <v>117</v>
      </c>
      <c r="AG24" s="5">
        <v>0.51900000000000002</v>
      </c>
      <c r="AH24" s="8">
        <f t="shared" si="3"/>
        <v>3.0868628858578606E-2</v>
      </c>
    </row>
    <row r="25" spans="1:34" x14ac:dyDescent="0.25">
      <c r="A25" s="11" t="s">
        <v>33</v>
      </c>
      <c r="B25" s="12">
        <v>0</v>
      </c>
      <c r="C25" s="12">
        <v>1</v>
      </c>
      <c r="D25" s="12">
        <v>0</v>
      </c>
      <c r="E25" s="12">
        <v>2.7909999999999999</v>
      </c>
      <c r="F25" s="12">
        <v>0.106</v>
      </c>
      <c r="G25" s="12">
        <v>9.0999999999999998E-2</v>
      </c>
      <c r="H25" s="12">
        <v>0.78900000000000003</v>
      </c>
      <c r="I25" s="12">
        <v>0.38200000000000001</v>
      </c>
      <c r="J25" s="12">
        <v>2.7E-2</v>
      </c>
      <c r="K25" s="12">
        <v>0.28000000000000003</v>
      </c>
      <c r="L25" s="12">
        <v>0.60099999999999998</v>
      </c>
      <c r="M25" s="12">
        <v>0.01</v>
      </c>
      <c r="N25" s="12">
        <v>0.40400000000000003</v>
      </c>
      <c r="O25" s="12">
        <v>0.53</v>
      </c>
      <c r="P25" s="12">
        <v>1.4E-2</v>
      </c>
      <c r="Q25" s="12">
        <v>1.1160000000000001</v>
      </c>
      <c r="R25" s="12">
        <v>0.3</v>
      </c>
      <c r="S25" s="12">
        <v>3.7999999999999999E-2</v>
      </c>
      <c r="T25" s="12">
        <v>1.645</v>
      </c>
      <c r="U25" s="12">
        <v>0.21</v>
      </c>
      <c r="V25" s="12">
        <v>5.6000000000000001E-2</v>
      </c>
      <c r="W25" s="9" t="s">
        <v>118</v>
      </c>
      <c r="X25" s="5">
        <v>0.97799999999999998</v>
      </c>
      <c r="Y25" s="8">
        <f t="shared" si="0"/>
        <v>7.4068587512036155E-5</v>
      </c>
      <c r="Z25" s="4" t="s">
        <v>119</v>
      </c>
      <c r="AA25" s="5">
        <v>0.97799999999999998</v>
      </c>
      <c r="AB25" s="8">
        <f t="shared" si="1"/>
        <v>4.4247787610619468E-3</v>
      </c>
      <c r="AC25" s="4" t="s">
        <v>120</v>
      </c>
      <c r="AD25" s="5">
        <v>0.24</v>
      </c>
      <c r="AE25" s="8">
        <f t="shared" si="2"/>
        <v>0.22145328719723184</v>
      </c>
      <c r="AF25" s="4" t="s">
        <v>121</v>
      </c>
      <c r="AG25" s="5">
        <v>0.64800000000000002</v>
      </c>
      <c r="AH25" s="8">
        <f t="shared" si="3"/>
        <v>6.9607167470709858E-2</v>
      </c>
    </row>
    <row r="26" spans="1:34" x14ac:dyDescent="0.25">
      <c r="A26" s="11" t="s">
        <v>34</v>
      </c>
      <c r="B26" s="12">
        <v>0</v>
      </c>
      <c r="C26" s="12">
        <v>1</v>
      </c>
      <c r="D26" s="12">
        <v>0</v>
      </c>
      <c r="E26" s="12">
        <v>0.878</v>
      </c>
      <c r="F26" s="12">
        <v>0.35699999999999998</v>
      </c>
      <c r="G26" s="12">
        <v>0.03</v>
      </c>
      <c r="H26" s="12">
        <v>2.0049999999999999</v>
      </c>
      <c r="I26" s="12">
        <v>0.16800000000000001</v>
      </c>
      <c r="J26" s="12">
        <v>6.7000000000000004E-2</v>
      </c>
      <c r="K26" s="12">
        <v>2.419</v>
      </c>
      <c r="L26" s="12">
        <v>0.13100000000000001</v>
      </c>
      <c r="M26" s="12">
        <v>0.08</v>
      </c>
      <c r="N26" s="12">
        <v>2.6619999999999999</v>
      </c>
      <c r="O26" s="12">
        <v>0.114</v>
      </c>
      <c r="P26" s="12">
        <v>8.6999999999999994E-2</v>
      </c>
      <c r="Q26" s="12">
        <v>2.2040000000000002</v>
      </c>
      <c r="R26" s="12">
        <v>0.14899999999999999</v>
      </c>
      <c r="S26" s="12">
        <v>7.2999999999999995E-2</v>
      </c>
      <c r="T26" s="12">
        <v>6.5119999999999996</v>
      </c>
      <c r="U26" s="12">
        <v>1.6E-2</v>
      </c>
      <c r="V26" s="12">
        <v>0.189</v>
      </c>
      <c r="W26" s="9" t="s">
        <v>122</v>
      </c>
      <c r="X26" s="5">
        <v>0.1</v>
      </c>
      <c r="Y26" s="8">
        <f t="shared" si="0"/>
        <v>0.20071047957371227</v>
      </c>
      <c r="Z26" s="4" t="s">
        <v>123</v>
      </c>
      <c r="AA26" s="5">
        <v>0.66600000000000004</v>
      </c>
      <c r="AB26" s="8">
        <f t="shared" si="1"/>
        <v>1.3878743608473338E-2</v>
      </c>
      <c r="AC26" s="4" t="s">
        <v>124</v>
      </c>
      <c r="AD26" s="5">
        <v>0.05</v>
      </c>
      <c r="AE26" s="8">
        <f t="shared" si="2"/>
        <v>0.33693516699410614</v>
      </c>
      <c r="AF26" s="4" t="s">
        <v>125</v>
      </c>
      <c r="AG26" s="5">
        <v>0.06</v>
      </c>
      <c r="AH26" s="8">
        <f t="shared" si="3"/>
        <v>0.27575107296137336</v>
      </c>
    </row>
    <row r="27" spans="1:34" x14ac:dyDescent="0.25">
      <c r="A27" s="11" t="s">
        <v>35</v>
      </c>
      <c r="B27" s="12">
        <v>0</v>
      </c>
      <c r="C27" s="12">
        <v>1</v>
      </c>
      <c r="D27" s="12">
        <v>0</v>
      </c>
      <c r="E27" s="12">
        <v>1.3120000000000001</v>
      </c>
      <c r="F27" s="12">
        <v>0.26200000000000001</v>
      </c>
      <c r="G27" s="12">
        <v>4.4999999999999998E-2</v>
      </c>
      <c r="H27" s="12">
        <v>0.39</v>
      </c>
      <c r="I27" s="12">
        <v>0.53700000000000003</v>
      </c>
      <c r="J27" s="12">
        <v>1.4E-2</v>
      </c>
      <c r="K27" s="12">
        <v>1.0999999999999999E-2</v>
      </c>
      <c r="L27" s="12">
        <v>0.91800000000000004</v>
      </c>
      <c r="M27" s="12">
        <v>0</v>
      </c>
      <c r="N27" s="12">
        <v>1.5860000000000001</v>
      </c>
      <c r="O27" s="12">
        <v>0.218</v>
      </c>
      <c r="P27" s="12">
        <v>5.3999999999999999E-2</v>
      </c>
      <c r="Q27" s="12">
        <v>0.20599999999999999</v>
      </c>
      <c r="R27" s="12">
        <v>0.65300000000000002</v>
      </c>
      <c r="S27" s="12">
        <v>7.0000000000000001E-3</v>
      </c>
      <c r="T27" s="12">
        <v>6.24</v>
      </c>
      <c r="U27" s="12">
        <v>1.9E-2</v>
      </c>
      <c r="V27" s="12">
        <v>0.182</v>
      </c>
      <c r="W27" s="9" t="s">
        <v>126</v>
      </c>
      <c r="X27" s="5">
        <v>0.14399999999999999</v>
      </c>
      <c r="Y27" s="8">
        <f t="shared" si="0"/>
        <v>0.14340101522842638</v>
      </c>
      <c r="Z27" s="4" t="s">
        <v>127</v>
      </c>
      <c r="AA27" s="5">
        <v>0.19400000000000001</v>
      </c>
      <c r="AB27" s="8">
        <f t="shared" si="1"/>
        <v>0.11591355599214145</v>
      </c>
      <c r="AC27" s="4" t="s">
        <v>128</v>
      </c>
      <c r="AD27" s="5">
        <v>0.12</v>
      </c>
      <c r="AE27" s="8">
        <f t="shared" si="2"/>
        <v>0.22100403923831508</v>
      </c>
      <c r="AF27" s="4" t="s">
        <v>129</v>
      </c>
      <c r="AG27" s="5">
        <v>0.12</v>
      </c>
      <c r="AH27" s="8">
        <f t="shared" si="3"/>
        <v>0.25331858407079649</v>
      </c>
    </row>
    <row r="28" spans="1:34" x14ac:dyDescent="0.25">
      <c r="A28" s="11" t="s">
        <v>36</v>
      </c>
      <c r="B28" s="12">
        <v>0</v>
      </c>
      <c r="C28" s="12">
        <v>1</v>
      </c>
      <c r="D28" s="12">
        <v>0</v>
      </c>
      <c r="E28" s="12">
        <v>1.4999999999999999E-2</v>
      </c>
      <c r="F28" s="12">
        <v>0.90500000000000003</v>
      </c>
      <c r="G28" s="12">
        <v>1E-3</v>
      </c>
      <c r="H28" s="12">
        <v>0.13200000000000001</v>
      </c>
      <c r="I28" s="12">
        <v>0.71899999999999997</v>
      </c>
      <c r="J28" s="12">
        <v>5.0000000000000001E-3</v>
      </c>
      <c r="K28" s="12">
        <v>1.4650000000000001</v>
      </c>
      <c r="L28" s="12">
        <v>0.23599999999999999</v>
      </c>
      <c r="M28" s="12">
        <v>0.05</v>
      </c>
      <c r="N28" s="12">
        <v>5.0000000000000001E-3</v>
      </c>
      <c r="O28" s="12">
        <v>0.94299999999999995</v>
      </c>
      <c r="P28" s="12">
        <v>0</v>
      </c>
      <c r="Q28" s="12">
        <v>4.9210000000000003</v>
      </c>
      <c r="R28" s="12">
        <v>3.5000000000000003E-2</v>
      </c>
      <c r="S28" s="12">
        <v>0.14899999999999999</v>
      </c>
      <c r="T28" s="12">
        <v>2.1869999999999998</v>
      </c>
      <c r="U28" s="12">
        <v>0.15</v>
      </c>
      <c r="V28" s="12">
        <v>7.1999999999999995E-2</v>
      </c>
      <c r="W28" s="9" t="s">
        <v>116</v>
      </c>
      <c r="X28" s="5">
        <v>0.62</v>
      </c>
      <c r="Y28" s="8">
        <f t="shared" si="0"/>
        <v>3.8461538461538464E-2</v>
      </c>
      <c r="Z28" s="4" t="s">
        <v>130</v>
      </c>
      <c r="AA28" s="5">
        <v>0.88200000000000001</v>
      </c>
      <c r="AB28" s="8">
        <f t="shared" si="1"/>
        <v>1.4792899408284025E-3</v>
      </c>
      <c r="AC28" s="4" t="s">
        <v>131</v>
      </c>
      <c r="AD28" s="5">
        <v>0.22600000000000001</v>
      </c>
      <c r="AE28" s="8">
        <f t="shared" si="2"/>
        <v>0.16563658838071696</v>
      </c>
      <c r="AF28" s="4" t="s">
        <v>132</v>
      </c>
      <c r="AG28" s="5">
        <v>2.8000000000000001E-2</v>
      </c>
      <c r="AH28" s="8">
        <f t="shared" si="3"/>
        <v>0.38412408759124084</v>
      </c>
    </row>
    <row r="29" spans="1:34" x14ac:dyDescent="0.25">
      <c r="A29" s="11" t="s">
        <v>37</v>
      </c>
      <c r="B29" s="12">
        <v>0</v>
      </c>
      <c r="C29" s="12">
        <v>1</v>
      </c>
      <c r="D29" s="12">
        <v>0</v>
      </c>
      <c r="E29" s="12">
        <v>0.34</v>
      </c>
      <c r="F29" s="12">
        <v>0.56399999999999995</v>
      </c>
      <c r="G29" s="12">
        <v>1.2E-2</v>
      </c>
      <c r="H29" s="12">
        <v>1.2E-2</v>
      </c>
      <c r="I29" s="12">
        <v>0.91200000000000003</v>
      </c>
      <c r="J29" s="12">
        <v>0</v>
      </c>
      <c r="K29" s="12">
        <v>9.2999999999999999E-2</v>
      </c>
      <c r="L29" s="12">
        <v>0.76200000000000001</v>
      </c>
      <c r="M29" s="12">
        <v>3.0000000000000001E-3</v>
      </c>
      <c r="N29" s="12">
        <v>3.1E-2</v>
      </c>
      <c r="O29" s="12">
        <v>0.86099999999999999</v>
      </c>
      <c r="P29" s="12">
        <v>1E-3</v>
      </c>
      <c r="Q29" s="12">
        <v>0.106</v>
      </c>
      <c r="R29" s="12">
        <v>0.747</v>
      </c>
      <c r="S29" s="12">
        <v>4.0000000000000001E-3</v>
      </c>
      <c r="T29" s="12">
        <v>6.7119999999999997</v>
      </c>
      <c r="U29" s="12">
        <v>1.4999999999999999E-2</v>
      </c>
      <c r="V29" s="12">
        <v>0.193</v>
      </c>
      <c r="W29" s="9" t="s">
        <v>85</v>
      </c>
      <c r="X29" s="5">
        <v>0.76</v>
      </c>
      <c r="Y29" s="8">
        <f t="shared" si="0"/>
        <v>0.11822338340953625</v>
      </c>
      <c r="Z29" s="4" t="s">
        <v>86</v>
      </c>
      <c r="AA29" s="5">
        <v>0.85</v>
      </c>
      <c r="AB29" s="8">
        <f t="shared" si="1"/>
        <v>3.7776193870277981E-2</v>
      </c>
      <c r="AC29" s="4" t="s">
        <v>87</v>
      </c>
      <c r="AD29" s="5">
        <v>0.85</v>
      </c>
      <c r="AE29" s="8">
        <f t="shared" si="2"/>
        <v>1.6034985422740525E-2</v>
      </c>
      <c r="AF29" s="4" t="s">
        <v>133</v>
      </c>
      <c r="AG29" s="5">
        <v>0.93600000000000005</v>
      </c>
      <c r="AH29" s="8">
        <f t="shared" si="3"/>
        <v>5.1824979640186571E-4</v>
      </c>
    </row>
    <row r="30" spans="1:34" x14ac:dyDescent="0.25">
      <c r="A30" s="11" t="s">
        <v>38</v>
      </c>
      <c r="B30" s="12">
        <v>0</v>
      </c>
      <c r="C30" s="12">
        <v>1</v>
      </c>
      <c r="D30" s="12">
        <v>0</v>
      </c>
      <c r="E30" s="12">
        <v>0.19</v>
      </c>
      <c r="F30" s="12">
        <v>0.66600000000000004</v>
      </c>
      <c r="G30" s="12">
        <v>7.0000000000000001E-3</v>
      </c>
      <c r="H30" s="12">
        <v>0.63900000000000001</v>
      </c>
      <c r="I30" s="12">
        <v>0.43099999999999999</v>
      </c>
      <c r="J30" s="12">
        <v>2.1999999999999999E-2</v>
      </c>
      <c r="K30" s="12">
        <v>1.1890000000000001</v>
      </c>
      <c r="L30" s="12">
        <v>0.28499999999999998</v>
      </c>
      <c r="M30" s="12">
        <v>4.1000000000000002E-2</v>
      </c>
      <c r="N30" s="12">
        <v>5.2889999999999997</v>
      </c>
      <c r="O30" s="12">
        <v>2.9000000000000001E-2</v>
      </c>
      <c r="P30" s="12">
        <v>0.159</v>
      </c>
      <c r="Q30" s="12">
        <v>1.857</v>
      </c>
      <c r="R30" s="12">
        <v>0.184</v>
      </c>
      <c r="S30" s="12">
        <v>6.2E-2</v>
      </c>
      <c r="T30" s="12">
        <v>1.857</v>
      </c>
      <c r="U30" s="12">
        <v>0.184</v>
      </c>
      <c r="V30" s="12">
        <v>6.2E-2</v>
      </c>
      <c r="W30" s="9" t="s">
        <v>137</v>
      </c>
      <c r="X30" s="5">
        <v>0.71199999999999997</v>
      </c>
      <c r="Y30" s="8">
        <f t="shared" si="0"/>
        <v>1.026392961876833E-2</v>
      </c>
      <c r="Z30" s="4" t="s">
        <v>138</v>
      </c>
      <c r="AA30" s="5">
        <v>0.71199999999999997</v>
      </c>
      <c r="AB30" s="8">
        <f t="shared" si="1"/>
        <v>9.5377842993396925E-3</v>
      </c>
      <c r="AC30" s="4" t="s">
        <v>139</v>
      </c>
      <c r="AD30" s="5">
        <v>0.16400000000000001</v>
      </c>
      <c r="AE30" s="8">
        <f t="shared" si="2"/>
        <v>0.19402985074626866</v>
      </c>
      <c r="AF30" s="4" t="s">
        <v>140</v>
      </c>
      <c r="AG30" s="5">
        <v>0.16400000000000001</v>
      </c>
      <c r="AH30" s="8">
        <f t="shared" si="3"/>
        <v>0.21052631578947367</v>
      </c>
    </row>
    <row r="31" spans="1:34" x14ac:dyDescent="0.25">
      <c r="A31" s="11" t="s">
        <v>39</v>
      </c>
      <c r="B31" s="12">
        <v>0</v>
      </c>
      <c r="C31" s="12">
        <v>1</v>
      </c>
      <c r="D31" s="12">
        <v>0</v>
      </c>
      <c r="E31" s="12">
        <v>8.9999999999999993E-3</v>
      </c>
      <c r="F31" s="12">
        <v>0.92400000000000004</v>
      </c>
      <c r="G31" s="12">
        <v>0</v>
      </c>
      <c r="H31" s="12">
        <v>8.3000000000000004E-2</v>
      </c>
      <c r="I31" s="12">
        <v>0.77600000000000002</v>
      </c>
      <c r="J31" s="12">
        <v>3.0000000000000001E-3</v>
      </c>
      <c r="K31" s="12">
        <v>0</v>
      </c>
      <c r="L31" s="12">
        <v>1</v>
      </c>
      <c r="M31" s="12">
        <v>0</v>
      </c>
      <c r="N31" s="12">
        <v>4.2000000000000003E-2</v>
      </c>
      <c r="O31" s="12">
        <v>0.83899999999999997</v>
      </c>
      <c r="P31" s="12">
        <v>2E-3</v>
      </c>
      <c r="Q31" s="12">
        <v>1.7000000000000001E-2</v>
      </c>
      <c r="R31" s="12">
        <v>0.89700000000000002</v>
      </c>
      <c r="S31" s="12">
        <v>1E-3</v>
      </c>
      <c r="T31" s="12">
        <v>1.3420000000000001</v>
      </c>
      <c r="U31" s="12">
        <v>0.25700000000000001</v>
      </c>
      <c r="V31" s="12">
        <v>4.5999999999999999E-2</v>
      </c>
      <c r="W31" s="9" t="s">
        <v>99</v>
      </c>
      <c r="X31" s="5">
        <v>0.50600000000000001</v>
      </c>
      <c r="Y31" s="8">
        <f t="shared" si="0"/>
        <v>3.2258064516129031E-2</v>
      </c>
      <c r="Z31" s="4" t="s">
        <v>134</v>
      </c>
      <c r="AA31" s="5">
        <v>0.50600000000000001</v>
      </c>
      <c r="AB31" s="8">
        <f t="shared" si="1"/>
        <v>3.9829302987197723E-2</v>
      </c>
      <c r="AC31" s="4" t="s">
        <v>135</v>
      </c>
      <c r="AD31" s="5">
        <v>0.50600000000000001</v>
      </c>
      <c r="AE31" s="8">
        <f t="shared" si="2"/>
        <v>6.0542797494780795E-2</v>
      </c>
      <c r="AF31" s="4" t="s">
        <v>136</v>
      </c>
      <c r="AG31" s="5">
        <v>0.50600000000000001</v>
      </c>
      <c r="AH31" s="8">
        <f t="shared" si="3"/>
        <v>5.1300070274068868E-2</v>
      </c>
    </row>
    <row r="32" spans="1:34" x14ac:dyDescent="0.25">
      <c r="A32" s="11" t="s">
        <v>40</v>
      </c>
      <c r="B32" s="12">
        <v>0</v>
      </c>
      <c r="C32" s="12">
        <v>1</v>
      </c>
      <c r="D32" s="12">
        <v>0</v>
      </c>
      <c r="E32" s="12">
        <v>0.40600000000000003</v>
      </c>
      <c r="F32" s="12">
        <v>0.52900000000000003</v>
      </c>
      <c r="G32" s="12">
        <v>1.4E-2</v>
      </c>
      <c r="H32" s="12">
        <v>1.21</v>
      </c>
      <c r="I32" s="12">
        <v>0.28100000000000003</v>
      </c>
      <c r="J32" s="12">
        <v>4.1000000000000002E-2</v>
      </c>
      <c r="K32" s="12">
        <v>2.266</v>
      </c>
      <c r="L32" s="12">
        <v>0.14299999999999999</v>
      </c>
      <c r="M32" s="12">
        <v>7.4999999999999997E-2</v>
      </c>
      <c r="N32" s="12">
        <v>2.1640000000000001</v>
      </c>
      <c r="O32" s="12">
        <v>0.152</v>
      </c>
      <c r="P32" s="12">
        <v>7.1999999999999995E-2</v>
      </c>
      <c r="Q32" s="12">
        <v>4.0000000000000001E-3</v>
      </c>
      <c r="R32" s="12">
        <v>0.95099999999999996</v>
      </c>
      <c r="S32" s="12">
        <v>0</v>
      </c>
      <c r="T32" s="12">
        <v>3.1749999999999998</v>
      </c>
      <c r="U32" s="12">
        <v>8.5999999999999993E-2</v>
      </c>
      <c r="V32" s="12">
        <v>0.10199999999999999</v>
      </c>
      <c r="W32" s="9" t="s">
        <v>141</v>
      </c>
      <c r="X32" s="5">
        <v>0.61099999999999999</v>
      </c>
      <c r="Y32" s="8">
        <f t="shared" si="0"/>
        <v>1.8895348837209305E-2</v>
      </c>
      <c r="Z32" s="4" t="s">
        <v>142</v>
      </c>
      <c r="AA32" s="5">
        <v>0.33200000000000002</v>
      </c>
      <c r="AB32" s="8">
        <f t="shared" si="1"/>
        <v>0.19354838709677419</v>
      </c>
      <c r="AC32" s="4" t="s">
        <v>143</v>
      </c>
      <c r="AD32" s="5">
        <v>0.36799999999999999</v>
      </c>
      <c r="AE32" s="8">
        <f t="shared" si="2"/>
        <v>8.3503054989816694E-2</v>
      </c>
      <c r="AF32" s="4" t="s">
        <v>144</v>
      </c>
      <c r="AG32" s="5">
        <v>0.36799999999999999</v>
      </c>
      <c r="AH32" s="8">
        <f t="shared" si="3"/>
        <v>0.11879895561357702</v>
      </c>
    </row>
    <row r="33" spans="1:34" x14ac:dyDescent="0.25">
      <c r="A33" s="11" t="s">
        <v>41</v>
      </c>
      <c r="B33" s="12">
        <v>0</v>
      </c>
      <c r="C33" s="12">
        <v>1</v>
      </c>
      <c r="D33" s="12">
        <v>0</v>
      </c>
      <c r="E33" s="12">
        <v>0.161</v>
      </c>
      <c r="F33" s="12">
        <v>0.69199999999999995</v>
      </c>
      <c r="G33" s="12">
        <v>6.0000000000000001E-3</v>
      </c>
      <c r="H33" s="12">
        <v>1.1830000000000001</v>
      </c>
      <c r="I33" s="12">
        <v>0.28599999999999998</v>
      </c>
      <c r="J33" s="12">
        <v>4.1000000000000002E-2</v>
      </c>
      <c r="K33" s="12">
        <v>0.11799999999999999</v>
      </c>
      <c r="L33" s="12">
        <v>0.73399999999999999</v>
      </c>
      <c r="M33" s="12">
        <v>4.0000000000000001E-3</v>
      </c>
      <c r="N33" s="12">
        <v>1.7729999999999999</v>
      </c>
      <c r="O33" s="12">
        <v>0.19400000000000001</v>
      </c>
      <c r="P33" s="12">
        <v>0.06</v>
      </c>
      <c r="Q33" s="12">
        <v>0.14299999999999999</v>
      </c>
      <c r="R33" s="12">
        <v>0.70899999999999996</v>
      </c>
      <c r="S33" s="12">
        <v>5.0000000000000001E-3</v>
      </c>
      <c r="T33" s="12">
        <v>0.98699999999999999</v>
      </c>
      <c r="U33" s="12">
        <v>0.32900000000000001</v>
      </c>
      <c r="V33" s="12">
        <v>3.4000000000000002E-2</v>
      </c>
      <c r="W33" s="9" t="s">
        <v>116</v>
      </c>
      <c r="X33" s="5">
        <v>0.62</v>
      </c>
      <c r="Y33" s="8">
        <f t="shared" si="0"/>
        <v>3.8461538461538464E-2</v>
      </c>
      <c r="Z33" s="4" t="s">
        <v>88</v>
      </c>
      <c r="AA33" s="5">
        <v>0.93700000000000006</v>
      </c>
      <c r="AB33" s="8">
        <f t="shared" si="1"/>
        <v>7.401924500370097E-4</v>
      </c>
      <c r="AC33" s="4" t="s">
        <v>116</v>
      </c>
      <c r="AD33" s="5">
        <v>0.62</v>
      </c>
      <c r="AE33" s="8">
        <f t="shared" si="2"/>
        <v>3.8461538461538464E-2</v>
      </c>
      <c r="AF33" s="4" t="s">
        <v>145</v>
      </c>
      <c r="AG33" s="5">
        <v>0.62</v>
      </c>
      <c r="AH33" s="8">
        <f t="shared" si="3"/>
        <v>8.1632653061224497E-2</v>
      </c>
    </row>
    <row r="34" spans="1:34" x14ac:dyDescent="0.25">
      <c r="A34" s="11" t="s">
        <v>42</v>
      </c>
      <c r="B34" s="12">
        <v>0</v>
      </c>
      <c r="C34" s="12">
        <v>1</v>
      </c>
      <c r="D34" s="12">
        <v>0</v>
      </c>
      <c r="E34" s="12">
        <v>0.52100000000000002</v>
      </c>
      <c r="F34" s="12">
        <v>0.47599999999999998</v>
      </c>
      <c r="G34" s="12">
        <v>1.7999999999999999E-2</v>
      </c>
      <c r="H34" s="12">
        <v>0.30099999999999999</v>
      </c>
      <c r="I34" s="12">
        <v>0.58799999999999997</v>
      </c>
      <c r="J34" s="12">
        <v>1.0999999999999999E-2</v>
      </c>
      <c r="K34" s="12">
        <v>3.0000000000000001E-3</v>
      </c>
      <c r="L34" s="12">
        <v>0.95399999999999996</v>
      </c>
      <c r="M34" s="12">
        <v>0</v>
      </c>
      <c r="N34" s="12">
        <v>1.1080000000000001</v>
      </c>
      <c r="O34" s="12">
        <v>0.30199999999999999</v>
      </c>
      <c r="P34" s="12">
        <v>3.7999999999999999E-2</v>
      </c>
      <c r="Q34" s="12">
        <v>0.80500000000000005</v>
      </c>
      <c r="R34" s="12">
        <v>0.377</v>
      </c>
      <c r="S34" s="12">
        <v>2.8000000000000001E-2</v>
      </c>
      <c r="T34" s="12">
        <v>1.2769999999999999</v>
      </c>
      <c r="U34" s="12">
        <v>0.26800000000000002</v>
      </c>
      <c r="V34" s="12">
        <v>4.3999999999999997E-2</v>
      </c>
      <c r="W34" s="9" t="s">
        <v>146</v>
      </c>
      <c r="X34" s="5">
        <v>0.438</v>
      </c>
      <c r="Y34" s="8">
        <f t="shared" si="0"/>
        <v>0.10477453580901858</v>
      </c>
      <c r="Z34" s="4" t="s">
        <v>74</v>
      </c>
      <c r="AA34" s="5">
        <v>0.438</v>
      </c>
      <c r="AB34" s="8">
        <f t="shared" si="1"/>
        <v>0.12959381044487425</v>
      </c>
      <c r="AC34" s="4" t="s">
        <v>147</v>
      </c>
      <c r="AD34" s="5">
        <v>1</v>
      </c>
      <c r="AE34" s="8">
        <f t="shared" si="2"/>
        <v>7.352941176470589E-3</v>
      </c>
      <c r="AF34" s="4" t="s">
        <v>148</v>
      </c>
      <c r="AG34" s="5">
        <v>1</v>
      </c>
      <c r="AH34" s="8">
        <f t="shared" si="3"/>
        <v>0</v>
      </c>
    </row>
    <row r="35" spans="1:34" x14ac:dyDescent="0.25">
      <c r="A35" s="11" t="s">
        <v>43</v>
      </c>
      <c r="B35" s="12">
        <v>0</v>
      </c>
      <c r="C35" s="12">
        <v>1</v>
      </c>
      <c r="D35" s="12">
        <v>0</v>
      </c>
      <c r="E35" s="12">
        <v>0.161</v>
      </c>
      <c r="F35" s="12">
        <v>0.69199999999999995</v>
      </c>
      <c r="G35" s="12">
        <v>6.0000000000000001E-3</v>
      </c>
      <c r="H35" s="12">
        <v>8.5000000000000006E-2</v>
      </c>
      <c r="I35" s="12">
        <v>0.77300000000000002</v>
      </c>
      <c r="J35" s="12">
        <v>3.0000000000000001E-3</v>
      </c>
      <c r="K35" s="12">
        <v>5.6120000000000001</v>
      </c>
      <c r="L35" s="12">
        <v>2.5000000000000001E-2</v>
      </c>
      <c r="M35" s="12">
        <v>0.16700000000000001</v>
      </c>
      <c r="N35" s="12">
        <v>0.73599999999999999</v>
      </c>
      <c r="O35" s="12">
        <v>0.39800000000000002</v>
      </c>
      <c r="P35" s="12">
        <v>2.5999999999999999E-2</v>
      </c>
      <c r="Q35" s="12">
        <v>0.33400000000000002</v>
      </c>
      <c r="R35" s="12">
        <v>0.56799999999999995</v>
      </c>
      <c r="S35" s="12">
        <v>1.2E-2</v>
      </c>
      <c r="T35" s="12">
        <v>0.98499999999999999</v>
      </c>
      <c r="U35" s="12">
        <v>0.32900000000000001</v>
      </c>
      <c r="V35" s="12">
        <v>3.4000000000000002E-2</v>
      </c>
      <c r="W35" s="9" t="s">
        <v>93</v>
      </c>
      <c r="X35" s="5">
        <v>0.48799999999999999</v>
      </c>
      <c r="Y35" s="8">
        <f t="shared" si="0"/>
        <v>0.15887850467289719</v>
      </c>
      <c r="Z35" s="4" t="s">
        <v>149</v>
      </c>
      <c r="AA35" s="5">
        <v>0.75700000000000001</v>
      </c>
      <c r="AB35" s="8">
        <f t="shared" si="1"/>
        <v>2.3861171366594359E-2</v>
      </c>
      <c r="AC35" s="4" t="s">
        <v>80</v>
      </c>
      <c r="AD35" s="5">
        <v>0.75700000000000001</v>
      </c>
      <c r="AE35" s="8">
        <f t="shared" si="2"/>
        <v>3.2951289398280799E-2</v>
      </c>
      <c r="AF35" s="4" t="s">
        <v>150</v>
      </c>
      <c r="AG35" s="5">
        <v>0.92900000000000005</v>
      </c>
      <c r="AH35" s="8">
        <f t="shared" si="3"/>
        <v>5.9224163458691153E-4</v>
      </c>
    </row>
    <row r="36" spans="1:34" x14ac:dyDescent="0.25">
      <c r="A36" s="11" t="s">
        <v>44</v>
      </c>
      <c r="B36" s="12">
        <v>0</v>
      </c>
      <c r="C36" s="12">
        <v>1</v>
      </c>
      <c r="D36" s="12">
        <v>0</v>
      </c>
      <c r="E36" s="12">
        <v>1.845</v>
      </c>
      <c r="F36" s="12">
        <v>0.185</v>
      </c>
      <c r="G36" s="12">
        <v>6.2E-2</v>
      </c>
      <c r="H36" s="12">
        <v>0.78</v>
      </c>
      <c r="I36" s="12">
        <v>0.38500000000000001</v>
      </c>
      <c r="J36" s="12">
        <v>2.7E-2</v>
      </c>
      <c r="K36" s="12">
        <v>4.4329999999999998</v>
      </c>
      <c r="L36" s="12">
        <v>4.3999999999999997E-2</v>
      </c>
      <c r="M36" s="12">
        <v>0.13700000000000001</v>
      </c>
      <c r="N36" s="12">
        <v>1.353</v>
      </c>
      <c r="O36" s="12">
        <v>0.255</v>
      </c>
      <c r="P36" s="12">
        <v>4.5999999999999999E-2</v>
      </c>
      <c r="Q36" s="12">
        <v>1.4</v>
      </c>
      <c r="R36" s="12">
        <v>0.247</v>
      </c>
      <c r="S36" s="12">
        <v>4.8000000000000001E-2</v>
      </c>
      <c r="T36" s="12">
        <v>1.3069999999999999</v>
      </c>
      <c r="U36" s="12">
        <v>0.26300000000000001</v>
      </c>
      <c r="V36" s="12">
        <v>4.4999999999999998E-2</v>
      </c>
      <c r="W36" s="9" t="s">
        <v>151</v>
      </c>
      <c r="X36" s="5">
        <v>0.41</v>
      </c>
      <c r="Y36" s="8">
        <f t="shared" si="0"/>
        <v>0.11067193675889328</v>
      </c>
      <c r="Z36" s="4" t="s">
        <v>152</v>
      </c>
      <c r="AA36" s="5">
        <v>0.28399999999999997</v>
      </c>
      <c r="AB36" s="8">
        <f t="shared" si="1"/>
        <v>0.20681551116333727</v>
      </c>
      <c r="AC36" s="4" t="s">
        <v>153</v>
      </c>
      <c r="AD36" s="5">
        <v>0.56100000000000005</v>
      </c>
      <c r="AE36" s="8">
        <f t="shared" si="2"/>
        <v>2.667627974044701E-2</v>
      </c>
      <c r="AF36" s="4" t="s">
        <v>154</v>
      </c>
      <c r="AG36" s="5">
        <v>0.56100000000000005</v>
      </c>
      <c r="AH36" s="8">
        <f t="shared" si="3"/>
        <v>2.5270758122743681E-2</v>
      </c>
    </row>
    <row r="37" spans="1:34" x14ac:dyDescent="0.25">
      <c r="A37" s="11" t="s">
        <v>45</v>
      </c>
      <c r="B37" s="12">
        <v>0</v>
      </c>
      <c r="C37" s="12">
        <v>1</v>
      </c>
      <c r="D37" s="12">
        <v>0</v>
      </c>
      <c r="E37" s="12">
        <v>3.3450000000000002</v>
      </c>
      <c r="F37" s="12">
        <v>7.8E-2</v>
      </c>
      <c r="G37" s="12">
        <v>0.107</v>
      </c>
      <c r="H37" s="12">
        <v>2.2080000000000002</v>
      </c>
      <c r="I37" s="12">
        <v>0.14799999999999999</v>
      </c>
      <c r="J37" s="12">
        <v>7.2999999999999995E-2</v>
      </c>
      <c r="K37" s="12">
        <v>0.64</v>
      </c>
      <c r="L37" s="12">
        <v>0.43</v>
      </c>
      <c r="M37" s="12">
        <v>2.1999999999999999E-2</v>
      </c>
      <c r="N37" s="12">
        <v>1.2150000000000001</v>
      </c>
      <c r="O37" s="12">
        <v>0.28000000000000003</v>
      </c>
      <c r="P37" s="12">
        <v>4.2000000000000003E-2</v>
      </c>
      <c r="Q37" s="12">
        <v>0.13700000000000001</v>
      </c>
      <c r="R37" s="12">
        <v>0.71399999999999997</v>
      </c>
      <c r="S37" s="12">
        <v>5.0000000000000001E-3</v>
      </c>
      <c r="T37" s="12">
        <v>7.0000000000000001E-3</v>
      </c>
      <c r="U37" s="12">
        <v>0.93200000000000005</v>
      </c>
      <c r="V37" s="12">
        <v>0</v>
      </c>
      <c r="W37" s="9" t="s">
        <v>100</v>
      </c>
      <c r="X37" s="5">
        <v>0.94</v>
      </c>
      <c r="Y37" s="8">
        <f t="shared" si="0"/>
        <v>4.4424700133274098E-4</v>
      </c>
      <c r="Z37" s="4" t="s">
        <v>155</v>
      </c>
      <c r="AA37" s="5">
        <v>0.94</v>
      </c>
      <c r="AB37" s="8">
        <f t="shared" si="1"/>
        <v>3.7089871611982884E-2</v>
      </c>
      <c r="AC37" s="4" t="s">
        <v>100</v>
      </c>
      <c r="AD37" s="5">
        <v>0.94</v>
      </c>
      <c r="AE37" s="8">
        <f t="shared" si="2"/>
        <v>4.4424700133274098E-4</v>
      </c>
      <c r="AF37" s="4" t="s">
        <v>147</v>
      </c>
      <c r="AG37" s="5">
        <v>0.94</v>
      </c>
      <c r="AH37" s="8">
        <f t="shared" si="3"/>
        <v>7.352941176470589E-3</v>
      </c>
    </row>
    <row r="38" spans="1:34" x14ac:dyDescent="0.25">
      <c r="A38" s="11" t="s">
        <v>46</v>
      </c>
      <c r="B38" s="12">
        <v>0</v>
      </c>
      <c r="C38" s="12">
        <v>1</v>
      </c>
      <c r="D38" s="12">
        <v>0</v>
      </c>
      <c r="E38" s="12">
        <v>0.38100000000000001</v>
      </c>
      <c r="F38" s="12">
        <v>0.54200000000000004</v>
      </c>
      <c r="G38" s="12">
        <v>1.2999999999999999E-2</v>
      </c>
      <c r="H38" s="12">
        <v>3.657</v>
      </c>
      <c r="I38" s="12">
        <v>6.6000000000000003E-2</v>
      </c>
      <c r="J38" s="12">
        <v>0.11600000000000001</v>
      </c>
      <c r="K38" s="12">
        <v>0.46</v>
      </c>
      <c r="L38" s="12">
        <v>0.503</v>
      </c>
      <c r="M38" s="12">
        <v>1.6E-2</v>
      </c>
      <c r="N38" s="12">
        <v>3.9119999999999999</v>
      </c>
      <c r="O38" s="12">
        <v>5.8000000000000003E-2</v>
      </c>
      <c r="P38" s="12">
        <v>0.123</v>
      </c>
      <c r="Q38" s="12">
        <v>0.16700000000000001</v>
      </c>
      <c r="R38" s="12">
        <v>0.68600000000000005</v>
      </c>
      <c r="S38" s="12">
        <v>6.0000000000000001E-3</v>
      </c>
      <c r="T38" s="12">
        <v>4.1710000000000003</v>
      </c>
      <c r="U38" s="12">
        <v>5.0999999999999997E-2</v>
      </c>
      <c r="V38" s="12">
        <v>0.13</v>
      </c>
      <c r="W38" s="9" t="s">
        <v>156</v>
      </c>
      <c r="X38" s="5">
        <v>0.63600000000000001</v>
      </c>
      <c r="Y38" s="8">
        <f t="shared" si="0"/>
        <v>1.6751638747268753E-2</v>
      </c>
      <c r="Z38" s="4" t="s">
        <v>157</v>
      </c>
      <c r="AA38" s="5">
        <v>0.19</v>
      </c>
      <c r="AB38" s="8">
        <f t="shared" si="1"/>
        <v>0.18132201334141904</v>
      </c>
      <c r="AC38" s="4" t="s">
        <v>158</v>
      </c>
      <c r="AD38" s="5">
        <v>0.19</v>
      </c>
      <c r="AE38" s="8">
        <f t="shared" si="2"/>
        <v>0.20867526377491211</v>
      </c>
      <c r="AF38" s="4" t="s">
        <v>159</v>
      </c>
      <c r="AG38" s="5">
        <v>0.24</v>
      </c>
      <c r="AH38" s="8">
        <f t="shared" si="3"/>
        <v>0.12337662337662336</v>
      </c>
    </row>
    <row r="39" spans="1:34" x14ac:dyDescent="0.25">
      <c r="A39" s="11" t="s">
        <v>47</v>
      </c>
      <c r="B39" s="12">
        <v>0</v>
      </c>
      <c r="C39" s="12">
        <v>1</v>
      </c>
      <c r="D39" s="12">
        <v>0</v>
      </c>
      <c r="E39" s="12">
        <v>2.4510000000000001</v>
      </c>
      <c r="F39" s="12">
        <v>0.129</v>
      </c>
      <c r="G39" s="12">
        <v>0.08</v>
      </c>
      <c r="H39" s="12">
        <v>2E-3</v>
      </c>
      <c r="I39" s="12">
        <v>0.96699999999999997</v>
      </c>
      <c r="J39" s="12">
        <v>0</v>
      </c>
      <c r="K39" s="12">
        <v>0.45800000000000002</v>
      </c>
      <c r="L39" s="12">
        <v>0.504</v>
      </c>
      <c r="M39" s="12">
        <v>1.6E-2</v>
      </c>
      <c r="N39" s="12">
        <v>2.2120000000000002</v>
      </c>
      <c r="O39" s="12">
        <v>0.14799999999999999</v>
      </c>
      <c r="P39" s="12">
        <v>7.2999999999999995E-2</v>
      </c>
      <c r="Q39" s="12">
        <v>3.0750000000000002</v>
      </c>
      <c r="R39" s="12">
        <v>0.09</v>
      </c>
      <c r="S39" s="12">
        <v>9.9000000000000005E-2</v>
      </c>
      <c r="T39" s="12">
        <v>0.126</v>
      </c>
      <c r="U39" s="12">
        <v>0.72499999999999998</v>
      </c>
      <c r="V39" s="12">
        <v>4.0000000000000001E-3</v>
      </c>
      <c r="W39" s="9" t="s">
        <v>160</v>
      </c>
      <c r="X39" s="5">
        <v>0.4</v>
      </c>
      <c r="Y39" s="8">
        <f t="shared" si="0"/>
        <v>0.16044776119402987</v>
      </c>
      <c r="Z39" s="4" t="s">
        <v>104</v>
      </c>
      <c r="AA39" s="5">
        <v>0.4</v>
      </c>
      <c r="AB39" s="8">
        <f t="shared" si="1"/>
        <v>7.5975359342915827E-2</v>
      </c>
      <c r="AC39" s="4" t="s">
        <v>69</v>
      </c>
      <c r="AD39" s="5">
        <v>0.497</v>
      </c>
      <c r="AE39" s="8">
        <f t="shared" si="2"/>
        <v>3.3643521832498205E-2</v>
      </c>
      <c r="AF39" s="4" t="s">
        <v>104</v>
      </c>
      <c r="AG39" s="5">
        <v>0.4</v>
      </c>
      <c r="AH39" s="8">
        <f t="shared" si="3"/>
        <v>7.5975359342915827E-2</v>
      </c>
    </row>
    <row r="40" spans="1:34" x14ac:dyDescent="0.25">
      <c r="A40" s="11" t="s">
        <v>48</v>
      </c>
      <c r="B40" s="12">
        <v>0</v>
      </c>
      <c r="C40" s="12">
        <v>1</v>
      </c>
      <c r="D40" s="12">
        <v>0</v>
      </c>
      <c r="E40" s="12">
        <v>6.8000000000000005E-2</v>
      </c>
      <c r="F40" s="12">
        <v>0.79600000000000004</v>
      </c>
      <c r="G40" s="12">
        <v>2E-3</v>
      </c>
      <c r="H40" s="12">
        <v>0.77200000000000002</v>
      </c>
      <c r="I40" s="12">
        <v>0.38700000000000001</v>
      </c>
      <c r="J40" s="12">
        <v>2.7E-2</v>
      </c>
      <c r="K40" s="12">
        <v>0.27300000000000002</v>
      </c>
      <c r="L40" s="12">
        <v>0.60499999999999998</v>
      </c>
      <c r="M40" s="12">
        <v>0.01</v>
      </c>
      <c r="N40" s="12">
        <v>6.0000000000000001E-3</v>
      </c>
      <c r="O40" s="12">
        <v>0.93700000000000006</v>
      </c>
      <c r="P40" s="12">
        <v>0</v>
      </c>
      <c r="Q40" s="12">
        <v>1.077</v>
      </c>
      <c r="R40" s="12">
        <v>0.308</v>
      </c>
      <c r="S40" s="12">
        <v>3.6999999999999998E-2</v>
      </c>
      <c r="T40" s="12">
        <v>4.2000000000000003E-2</v>
      </c>
      <c r="U40" s="12">
        <v>0.83899999999999997</v>
      </c>
      <c r="V40" s="12">
        <v>2E-3</v>
      </c>
      <c r="W40" s="9" t="s">
        <v>108</v>
      </c>
      <c r="X40" s="5">
        <v>0.68400000000000005</v>
      </c>
      <c r="Y40" s="8">
        <f t="shared" si="0"/>
        <v>6.8322981366459631E-2</v>
      </c>
      <c r="Z40" s="4" t="s">
        <v>88</v>
      </c>
      <c r="AA40" s="5">
        <v>0.92200000000000004</v>
      </c>
      <c r="AB40" s="8">
        <f t="shared" si="1"/>
        <v>7.401924500370097E-4</v>
      </c>
      <c r="AC40" s="4" t="s">
        <v>135</v>
      </c>
      <c r="AD40" s="5">
        <v>0.68400000000000005</v>
      </c>
      <c r="AE40" s="8">
        <f t="shared" si="2"/>
        <v>6.0542797494780795E-2</v>
      </c>
      <c r="AF40" s="4" t="s">
        <v>161</v>
      </c>
      <c r="AG40" s="5">
        <v>0.68400000000000005</v>
      </c>
      <c r="AH40" s="8">
        <f t="shared" si="3"/>
        <v>3.1563845050215207E-2</v>
      </c>
    </row>
    <row r="41" spans="1:34" x14ac:dyDescent="0.25">
      <c r="A41" s="11" t="s">
        <v>49</v>
      </c>
      <c r="B41" s="12">
        <v>0</v>
      </c>
      <c r="C41" s="12">
        <v>1</v>
      </c>
      <c r="D41" s="12">
        <v>0</v>
      </c>
      <c r="E41" s="12">
        <v>1.526</v>
      </c>
      <c r="F41" s="12">
        <v>0.22700000000000001</v>
      </c>
      <c r="G41" s="12">
        <v>5.1999999999999998E-2</v>
      </c>
      <c r="H41" s="12">
        <v>0.22600000000000001</v>
      </c>
      <c r="I41" s="12">
        <v>0.63800000000000001</v>
      </c>
      <c r="J41" s="12">
        <v>8.0000000000000002E-3</v>
      </c>
      <c r="K41" s="12">
        <v>1.77</v>
      </c>
      <c r="L41" s="12">
        <v>0.19400000000000001</v>
      </c>
      <c r="M41" s="12">
        <v>5.8999999999999997E-2</v>
      </c>
      <c r="N41" s="12">
        <v>0.14399999999999999</v>
      </c>
      <c r="O41" s="12">
        <v>0.70699999999999996</v>
      </c>
      <c r="P41" s="12">
        <v>5.0000000000000001E-3</v>
      </c>
      <c r="Q41" s="12">
        <v>2.4390000000000001</v>
      </c>
      <c r="R41" s="12">
        <v>0.13</v>
      </c>
      <c r="S41" s="12">
        <v>0.08</v>
      </c>
      <c r="T41" s="12">
        <v>2.0590000000000002</v>
      </c>
      <c r="U41" s="12">
        <v>0.16200000000000001</v>
      </c>
      <c r="V41" s="12">
        <v>6.9000000000000006E-2</v>
      </c>
      <c r="W41" s="9" t="s">
        <v>162</v>
      </c>
      <c r="X41" s="5">
        <v>0.86599999999999999</v>
      </c>
      <c r="Y41" s="8">
        <f t="shared" si="0"/>
        <v>7.2799470549305099E-3</v>
      </c>
      <c r="Z41" s="4" t="s">
        <v>163</v>
      </c>
      <c r="AA41" s="5">
        <v>0.86599999999999999</v>
      </c>
      <c r="AB41" s="8">
        <f t="shared" si="1"/>
        <v>2.2172949002217295E-3</v>
      </c>
      <c r="AC41" s="4" t="s">
        <v>164</v>
      </c>
      <c r="AD41" s="5">
        <v>0.36799999999999999</v>
      </c>
      <c r="AE41" s="8">
        <f t="shared" si="2"/>
        <v>0.12109375000000001</v>
      </c>
      <c r="AF41" s="4" t="s">
        <v>165</v>
      </c>
      <c r="AG41" s="5">
        <v>6.4000000000000001E-2</v>
      </c>
      <c r="AH41" s="8">
        <f t="shared" si="3"/>
        <v>0.3273542600896861</v>
      </c>
    </row>
    <row r="42" spans="1:34" x14ac:dyDescent="0.25">
      <c r="W42" s="2"/>
      <c r="X42" s="2"/>
      <c r="Y42" s="3"/>
      <c r="Z42" s="3"/>
    </row>
    <row r="43" spans="1:34" x14ac:dyDescent="0.25">
      <c r="W43" s="2"/>
      <c r="X43" s="2"/>
      <c r="Y43" s="3"/>
      <c r="Z43" s="3"/>
    </row>
    <row r="44" spans="1:34" x14ac:dyDescent="0.25">
      <c r="W44" s="2"/>
      <c r="X44" s="2"/>
      <c r="Y44" s="2"/>
      <c r="Z44" s="2"/>
    </row>
    <row r="45" spans="1:34" x14ac:dyDescent="0.25">
      <c r="W45" s="2"/>
      <c r="X45" s="2"/>
      <c r="Y45" s="3"/>
      <c r="Z45" s="3"/>
    </row>
    <row r="46" spans="1:34" x14ac:dyDescent="0.25">
      <c r="W46" s="2"/>
      <c r="X46" s="2"/>
      <c r="Y46" s="2"/>
      <c r="Z46" s="2"/>
    </row>
    <row r="47" spans="1:34" x14ac:dyDescent="0.25">
      <c r="W47" s="3"/>
      <c r="X47" s="3"/>
      <c r="Y47" s="3"/>
      <c r="Z47" s="3"/>
    </row>
  </sheetData>
  <mergeCells count="17">
    <mergeCell ref="K5:M5"/>
    <mergeCell ref="B4:M4"/>
    <mergeCell ref="A3:A6"/>
    <mergeCell ref="B3:V3"/>
    <mergeCell ref="W3:AH3"/>
    <mergeCell ref="W4:AH4"/>
    <mergeCell ref="AC5:AE5"/>
    <mergeCell ref="AF5:AH5"/>
    <mergeCell ref="N5:P5"/>
    <mergeCell ref="Q5:S5"/>
    <mergeCell ref="T5:V5"/>
    <mergeCell ref="N4:V4"/>
    <mergeCell ref="W5:Y5"/>
    <mergeCell ref="Z5:AB5"/>
    <mergeCell ref="B5:D5"/>
    <mergeCell ref="E5:G5"/>
    <mergeCell ref="H5:J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Kyriakos Kareklas</cp:lastModifiedBy>
  <dcterms:created xsi:type="dcterms:W3CDTF">2023-03-27T09:56:44Z</dcterms:created>
  <dcterms:modified xsi:type="dcterms:W3CDTF">2023-03-27T13:36:00Z</dcterms:modified>
</cp:coreProperties>
</file>